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/>
  <mc:AlternateContent xmlns:mc="http://schemas.openxmlformats.org/markup-compatibility/2006">
    <mc:Choice Requires="x15">
      <x15ac:absPath xmlns:x15ac="http://schemas.microsoft.com/office/spreadsheetml/2010/11/ac" url="C:\Users\camry\Desktop\"/>
    </mc:Choice>
  </mc:AlternateContent>
  <xr:revisionPtr revIDLastSave="24" documentId="13_ncr:1_{D76B8613-201F-4A24-ABF3-CD7B52B60C8E}" xr6:coauthVersionLast="47" xr6:coauthVersionMax="47" xr10:uidLastSave="{4B84E6BA-5D36-4791-9EB5-3B8A519BA484}"/>
  <bookViews>
    <workbookView xWindow="-83" yWindow="0" windowWidth="10965" windowHeight="11512" firstSheet="1" activeTab="1" xr2:uid="{D7058F27-3E22-4C01-A410-0F0223E453D5}"/>
  </bookViews>
  <sheets>
    <sheet name="Table S1" sheetId="8" r:id="rId1"/>
    <sheet name="Table S2" sheetId="1" r:id="rId2"/>
    <sheet name="Table S3; densitometry of A14P " sheetId="4" r:id="rId3"/>
    <sheet name="Table S4; G166D Strains" sheetId="7" r:id="rId4"/>
    <sheet name="Table S5" sheetId="5" r:id="rId5"/>
    <sheet name="Table S6" sheetId="10" r:id="rId6"/>
    <sheet name="Table S7" sheetId="9" r:id="rId7"/>
    <sheet name="Table S8" sheetId="6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6" l="1"/>
  <c r="D7" i="6"/>
  <c r="D6" i="6"/>
  <c r="D4" i="6"/>
  <c r="D5" i="6"/>
  <c r="D3" i="6"/>
  <c r="D11" i="4"/>
  <c r="D10" i="4"/>
  <c r="D9" i="4"/>
  <c r="D8" i="4"/>
  <c r="D7" i="4"/>
  <c r="D6" i="4"/>
  <c r="D5" i="4"/>
  <c r="D4" i="4"/>
  <c r="D3" i="4"/>
  <c r="D11" i="5"/>
  <c r="D10" i="5"/>
  <c r="D9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1906" uniqueCount="597">
  <si>
    <r>
      <rPr>
        <sz val="11"/>
        <color rgb="FF000000"/>
        <rFont val="Aptos Narrow"/>
      </rPr>
      <t xml:space="preserve">Table S1. </t>
    </r>
    <r>
      <rPr>
        <i/>
        <sz val="11"/>
        <color rgb="FF000000"/>
        <rFont val="Aptos Narrow"/>
      </rPr>
      <t xml:space="preserve">S. aureus </t>
    </r>
    <r>
      <rPr>
        <sz val="11"/>
        <color rgb="FF000000"/>
        <rFont val="Aptos Narrow"/>
      </rPr>
      <t>strains harboring FarR</t>
    </r>
    <r>
      <rPr>
        <vertAlign val="superscript"/>
        <sz val="11"/>
        <color rgb="FF000000"/>
        <rFont val="Aptos Narrow"/>
      </rPr>
      <t>A14P</t>
    </r>
  </si>
  <si>
    <t>CDS Region in Nucleotide</t>
  </si>
  <si>
    <t>Strain</t>
  </si>
  <si>
    <t>Assembly</t>
  </si>
  <si>
    <r>
      <rPr>
        <u/>
        <sz val="13"/>
        <color indexed="12"/>
        <rFont val="Arial"/>
        <family val="2"/>
      </rPr>
      <t>NC_02052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329-2573877 (+)</t>
    </r>
  </si>
  <si>
    <t>ST228</t>
  </si>
  <si>
    <r>
      <rPr>
        <u/>
        <sz val="13"/>
        <color indexed="12"/>
        <rFont val="Arial"/>
        <family val="2"/>
      </rPr>
      <t>GCF_000967325.1</t>
    </r>
  </si>
  <si>
    <r>
      <rPr>
        <u/>
        <sz val="13"/>
        <color indexed="12"/>
        <rFont val="Arial"/>
        <family val="2"/>
      </rPr>
      <t>NC_02053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684-2574232 (+)</t>
    </r>
  </si>
  <si>
    <r>
      <rPr>
        <u/>
        <sz val="13"/>
        <color indexed="12"/>
        <rFont val="Arial"/>
        <family val="2"/>
      </rPr>
      <t>GCF_000967365.1</t>
    </r>
  </si>
  <si>
    <r>
      <rPr>
        <u/>
        <sz val="13"/>
        <color indexed="12"/>
        <rFont val="Arial"/>
        <family val="2"/>
      </rPr>
      <t>NC_020533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636-2574184 (+)</t>
    </r>
  </si>
  <si>
    <r>
      <rPr>
        <u/>
        <sz val="13"/>
        <color indexed="12"/>
        <rFont val="Arial"/>
        <family val="2"/>
      </rPr>
      <t>GCF_000382965.1</t>
    </r>
  </si>
  <si>
    <r>
      <rPr>
        <u/>
        <sz val="13"/>
        <color indexed="12"/>
        <rFont val="Arial"/>
        <family val="2"/>
      </rPr>
      <t>NC_020536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292-2573840 (+)</t>
    </r>
  </si>
  <si>
    <r>
      <rPr>
        <u/>
        <sz val="13"/>
        <color indexed="12"/>
        <rFont val="Arial"/>
        <family val="2"/>
      </rPr>
      <t>GCF_000967385.1</t>
    </r>
  </si>
  <si>
    <r>
      <rPr>
        <u/>
        <sz val="13"/>
        <color indexed="12"/>
        <rFont val="Arial"/>
        <family val="2"/>
      </rPr>
      <t>NC_020537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065-2573613 (+)</t>
    </r>
  </si>
  <si>
    <r>
      <rPr>
        <u/>
        <sz val="13"/>
        <color indexed="12"/>
        <rFont val="Arial"/>
        <family val="2"/>
      </rPr>
      <t>GCF_000967405.1</t>
    </r>
  </si>
  <si>
    <r>
      <rPr>
        <u/>
        <sz val="13"/>
        <color indexed="12"/>
        <rFont val="Arial"/>
        <family val="2"/>
      </rPr>
      <t>NC_020564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313-2573861 (+)</t>
    </r>
  </si>
  <si>
    <r>
      <rPr>
        <u/>
        <sz val="13"/>
        <color indexed="12"/>
        <rFont val="Arial"/>
        <family val="2"/>
      </rPr>
      <t>GCF_000967345.1</t>
    </r>
  </si>
  <si>
    <r>
      <rPr>
        <u/>
        <sz val="13"/>
        <color indexed="12"/>
        <rFont val="Arial"/>
        <family val="2"/>
      </rPr>
      <t>NC_020566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258-2573806 (+)</t>
    </r>
  </si>
  <si>
    <r>
      <rPr>
        <u/>
        <sz val="13"/>
        <color indexed="12"/>
        <rFont val="Arial"/>
        <family val="2"/>
      </rPr>
      <t>GCF_000382985.1</t>
    </r>
  </si>
  <si>
    <r>
      <rPr>
        <u/>
        <sz val="13"/>
        <color indexed="12"/>
        <rFont val="Arial"/>
        <family val="2"/>
      </rPr>
      <t>NC_02056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573129-2573677 (+)</t>
    </r>
  </si>
  <si>
    <r>
      <rPr>
        <u/>
        <sz val="13"/>
        <color indexed="12"/>
        <rFont val="Arial"/>
        <family val="2"/>
      </rPr>
      <t>GCF_000383005.1</t>
    </r>
  </si>
  <si>
    <r>
      <rPr>
        <u/>
        <sz val="13"/>
        <color indexed="12"/>
        <rFont val="Arial"/>
        <family val="2"/>
      </rPr>
      <t>NZ_CP122485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681309-1681857 (+)</t>
    </r>
  </si>
  <si>
    <t>SW-MRSA57</t>
  </si>
  <si>
    <r>
      <rPr>
        <u/>
        <sz val="13"/>
        <color indexed="12"/>
        <rFont val="Arial"/>
        <family val="2"/>
      </rPr>
      <t>GCF_046741705.1</t>
    </r>
  </si>
  <si>
    <r>
      <rPr>
        <u/>
        <sz val="13"/>
        <color indexed="12"/>
        <rFont val="Arial"/>
        <family val="2"/>
      </rPr>
      <t>NZ_CP123074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775378-2775926 (+)</t>
    </r>
  </si>
  <si>
    <t>SW-MRSA61</t>
  </si>
  <si>
    <r>
      <rPr>
        <u/>
        <sz val="13"/>
        <color indexed="12"/>
        <rFont val="Arial"/>
        <family val="2"/>
      </rPr>
      <t>GCF_046741635.1</t>
    </r>
  </si>
  <si>
    <r>
      <rPr>
        <u/>
        <sz val="13"/>
        <color indexed="12"/>
        <rFont val="Arial"/>
        <family val="2"/>
      </rPr>
      <t>NZ_CP123077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678076-1678624 (+)</t>
    </r>
  </si>
  <si>
    <t>SW-MRSA60</t>
  </si>
  <si>
    <r>
      <rPr>
        <u/>
        <sz val="13"/>
        <color indexed="12"/>
        <rFont val="Arial"/>
        <family val="2"/>
      </rPr>
      <t>GCF_046741645.1</t>
    </r>
  </si>
  <si>
    <r>
      <rPr>
        <u/>
        <sz val="13"/>
        <color indexed="12"/>
        <rFont val="Arial"/>
        <family val="2"/>
      </rPr>
      <t>NZ_CP12308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673809-1674357 (+)</t>
    </r>
  </si>
  <si>
    <t>SW-MRSA59</t>
  </si>
  <si>
    <r>
      <rPr>
        <u/>
        <sz val="13"/>
        <color indexed="12"/>
        <rFont val="Arial"/>
        <family val="2"/>
      </rPr>
      <t>GCF_046741655.1</t>
    </r>
  </si>
  <si>
    <r>
      <rPr>
        <u/>
        <sz val="13"/>
        <color indexed="12"/>
        <rFont val="Arial"/>
        <family val="2"/>
      </rPr>
      <t>NZ_CP12308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191286-2191834 (-)</t>
    </r>
  </si>
  <si>
    <t>SW-MRSA58</t>
  </si>
  <si>
    <r>
      <rPr>
        <u/>
        <sz val="13"/>
        <color indexed="12"/>
        <rFont val="Arial"/>
        <family val="2"/>
      </rPr>
      <t>GCF_046741665.1</t>
    </r>
  </si>
  <si>
    <r>
      <rPr>
        <u/>
        <sz val="13"/>
        <color indexed="12"/>
        <rFont val="Arial"/>
        <family val="2"/>
      </rPr>
      <t>CAIIOP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81363-181911 (-)</t>
    </r>
  </si>
  <si>
    <t>MOS324</t>
  </si>
  <si>
    <r>
      <rPr>
        <u/>
        <sz val="13"/>
        <color indexed="12"/>
        <rFont val="Arial"/>
        <family val="2"/>
      </rPr>
      <t>GCA_903811105.1</t>
    </r>
  </si>
  <si>
    <r>
      <rPr>
        <u/>
        <sz val="13"/>
        <color indexed="12"/>
        <rFont val="Arial"/>
        <family val="2"/>
      </rPr>
      <t>CAIIOT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61181-161729 (-)</t>
    </r>
  </si>
  <si>
    <t>MOS328</t>
  </si>
  <si>
    <r>
      <rPr>
        <u/>
        <sz val="13"/>
        <color indexed="12"/>
        <rFont val="Arial"/>
        <family val="2"/>
      </rPr>
      <t>GCA_903811145.1</t>
    </r>
  </si>
  <si>
    <r>
      <rPr>
        <u/>
        <sz val="13"/>
        <color indexed="12"/>
        <rFont val="Arial"/>
        <family val="2"/>
      </rPr>
      <t>CAIIOS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15454-216002 (-)</t>
    </r>
  </si>
  <si>
    <t>MOS327</t>
  </si>
  <si>
    <r>
      <rPr>
        <u/>
        <sz val="13"/>
        <color indexed="12"/>
        <rFont val="Arial"/>
        <family val="2"/>
      </rPr>
      <t>GCA_903811135.1</t>
    </r>
  </si>
  <si>
    <r>
      <rPr>
        <u/>
        <sz val="13"/>
        <color indexed="12"/>
        <rFont val="Arial"/>
        <family val="2"/>
      </rPr>
      <t>CAIIOU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15452-216000 (-)</t>
    </r>
  </si>
  <si>
    <t>MOS329</t>
  </si>
  <si>
    <r>
      <rPr>
        <u/>
        <sz val="13"/>
        <color indexed="12"/>
        <rFont val="Arial"/>
        <family val="2"/>
      </rPr>
      <t>GCA_903811155.1</t>
    </r>
  </si>
  <si>
    <r>
      <rPr>
        <u/>
        <sz val="13"/>
        <color indexed="12"/>
        <rFont val="Arial"/>
        <family val="2"/>
      </rPr>
      <t>CAIIOW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15459-216007 (-)</t>
    </r>
  </si>
  <si>
    <t>MOS331</t>
  </si>
  <si>
    <r>
      <rPr>
        <u/>
        <sz val="13"/>
        <color indexed="12"/>
        <rFont val="Arial"/>
        <family val="2"/>
      </rPr>
      <t>GCA_903811175.1</t>
    </r>
  </si>
  <si>
    <r>
      <rPr>
        <u/>
        <sz val="13"/>
        <color indexed="12"/>
        <rFont val="Arial"/>
        <family val="2"/>
      </rPr>
      <t>CAIIOQ010000007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28-70776 (+)</t>
    </r>
  </si>
  <si>
    <t>MOS325</t>
  </si>
  <si>
    <r>
      <rPr>
        <u/>
        <sz val="13"/>
        <color indexed="12"/>
        <rFont val="Arial"/>
        <family val="2"/>
      </rPr>
      <t>GCA_903811115.1</t>
    </r>
  </si>
  <si>
    <r>
      <rPr>
        <u/>
        <sz val="13"/>
        <color indexed="12"/>
        <rFont val="Arial"/>
        <family val="2"/>
      </rPr>
      <t>CAIIPA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15449-215997 (-)</t>
    </r>
  </si>
  <si>
    <t>MOS335</t>
  </si>
  <si>
    <r>
      <rPr>
        <u/>
        <sz val="13"/>
        <color indexed="12"/>
        <rFont val="Arial"/>
        <family val="2"/>
      </rPr>
      <t>GCA_903811215.1</t>
    </r>
  </si>
  <si>
    <r>
      <rPr>
        <u/>
        <sz val="13"/>
        <color indexed="12"/>
        <rFont val="Arial"/>
        <family val="2"/>
      </rPr>
      <t>CAIIOR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42-70790 (+)</t>
    </r>
  </si>
  <si>
    <t>MOS326</t>
  </si>
  <si>
    <r>
      <rPr>
        <u/>
        <sz val="13"/>
        <color indexed="12"/>
        <rFont val="Arial"/>
        <family val="2"/>
      </rPr>
      <t>GCA_903811125.1</t>
    </r>
  </si>
  <si>
    <r>
      <rPr>
        <u/>
        <sz val="13"/>
        <color indexed="12"/>
        <rFont val="Arial"/>
        <family val="2"/>
      </rPr>
      <t>CAIIOX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27-70775 (+)</t>
    </r>
  </si>
  <si>
    <t>MOS332</t>
  </si>
  <si>
    <r>
      <rPr>
        <u/>
        <sz val="13"/>
        <color indexed="12"/>
        <rFont val="Arial"/>
        <family val="2"/>
      </rPr>
      <t>GCA_903811185.1</t>
    </r>
  </si>
  <si>
    <r>
      <rPr>
        <u/>
        <sz val="13"/>
        <color indexed="12"/>
        <rFont val="Arial"/>
        <family val="2"/>
      </rPr>
      <t>CAIIOZ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09-70757 (+)</t>
    </r>
  </si>
  <si>
    <t>MOS334</t>
  </si>
  <si>
    <r>
      <rPr>
        <u/>
        <sz val="13"/>
        <color indexed="12"/>
        <rFont val="Arial"/>
        <family val="2"/>
      </rPr>
      <t>GCA_903811205.1</t>
    </r>
  </si>
  <si>
    <r>
      <rPr>
        <u/>
        <sz val="13"/>
        <color indexed="12"/>
        <rFont val="Arial"/>
        <family val="2"/>
      </rPr>
      <t>CAIIPB01000001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30541-31089 (+)</t>
    </r>
  </si>
  <si>
    <t>MOS336</t>
  </si>
  <si>
    <r>
      <rPr>
        <u/>
        <sz val="13"/>
        <color indexed="12"/>
        <rFont val="Arial"/>
        <family val="2"/>
      </rPr>
      <t>GCA_903811225.1</t>
    </r>
  </si>
  <si>
    <r>
      <rPr>
        <u/>
        <sz val="13"/>
        <color indexed="12"/>
        <rFont val="Arial"/>
        <family val="2"/>
      </rPr>
      <t>CAIIPC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01-70749 (+)</t>
    </r>
  </si>
  <si>
    <t>MOS337</t>
  </si>
  <si>
    <r>
      <rPr>
        <u/>
        <sz val="13"/>
        <color indexed="12"/>
        <rFont val="Arial"/>
        <family val="2"/>
      </rPr>
      <t>GCA_903811235.1</t>
    </r>
  </si>
  <si>
    <r>
      <rPr>
        <u/>
        <sz val="13"/>
        <color indexed="12"/>
        <rFont val="Arial"/>
        <family val="2"/>
      </rPr>
      <t>CAIIPE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27-70775 (+)</t>
    </r>
  </si>
  <si>
    <t>MOS339</t>
  </si>
  <si>
    <r>
      <rPr>
        <u/>
        <sz val="13"/>
        <color indexed="12"/>
        <rFont val="Arial"/>
        <family val="2"/>
      </rPr>
      <t>GCA_903811255.1</t>
    </r>
  </si>
  <si>
    <r>
      <rPr>
        <u/>
        <sz val="13"/>
        <color indexed="12"/>
        <rFont val="Arial"/>
        <family val="2"/>
      </rPr>
      <t>CAIIPD01000000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12-70760 (+)</t>
    </r>
  </si>
  <si>
    <t>MOS338</t>
  </si>
  <si>
    <r>
      <rPr>
        <u/>
        <sz val="13"/>
        <color indexed="12"/>
        <rFont val="Arial"/>
        <family val="2"/>
      </rPr>
      <t>GCA_903811245.1</t>
    </r>
  </si>
  <si>
    <r>
      <rPr>
        <u/>
        <sz val="13"/>
        <color indexed="12"/>
        <rFont val="Arial"/>
        <family val="2"/>
      </rPr>
      <t>CAIIPG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12-70760 (+)</t>
    </r>
  </si>
  <si>
    <t>MOS341</t>
  </si>
  <si>
    <r>
      <rPr>
        <u/>
        <sz val="13"/>
        <color indexed="12"/>
        <rFont val="Arial"/>
        <family val="2"/>
      </rPr>
      <t>GCA_903811275.1</t>
    </r>
  </si>
  <si>
    <r>
      <rPr>
        <u/>
        <sz val="13"/>
        <color indexed="12"/>
        <rFont val="Arial"/>
        <family val="2"/>
      </rPr>
      <t>CAIIPF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51-70799 (+)</t>
    </r>
  </si>
  <si>
    <t>MOS340</t>
  </si>
  <si>
    <r>
      <rPr>
        <u/>
        <sz val="13"/>
        <color indexed="12"/>
        <rFont val="Arial"/>
        <family val="2"/>
      </rPr>
      <t>GCA_903811265.1</t>
    </r>
  </si>
  <si>
    <r>
      <rPr>
        <u/>
        <sz val="13"/>
        <color indexed="12"/>
        <rFont val="Arial"/>
        <family val="2"/>
      </rPr>
      <t>CAIIPH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28-70776 (+)</t>
    </r>
  </si>
  <si>
    <t>MOS342</t>
  </si>
  <si>
    <r>
      <rPr>
        <u/>
        <sz val="13"/>
        <color indexed="12"/>
        <rFont val="Arial"/>
        <family val="2"/>
      </rPr>
      <t>GCA_903811285.1</t>
    </r>
  </si>
  <si>
    <r>
      <rPr>
        <u/>
        <sz val="13"/>
        <color indexed="12"/>
        <rFont val="Arial"/>
        <family val="2"/>
      </rPr>
      <t>CAIIPI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32-70780 (+)</t>
    </r>
  </si>
  <si>
    <t>MOS343</t>
  </si>
  <si>
    <r>
      <rPr>
        <u/>
        <sz val="13"/>
        <color indexed="12"/>
        <rFont val="Arial"/>
        <family val="2"/>
      </rPr>
      <t>GCA_903811295.1</t>
    </r>
  </si>
  <si>
    <r>
      <rPr>
        <u/>
        <sz val="13"/>
        <color indexed="12"/>
        <rFont val="Arial"/>
        <family val="2"/>
      </rPr>
      <t>CAIIPO010000001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08-70756 (+)</t>
    </r>
  </si>
  <si>
    <t>MOS349</t>
  </si>
  <si>
    <r>
      <rPr>
        <u/>
        <sz val="13"/>
        <color indexed="12"/>
        <rFont val="Arial"/>
        <family val="2"/>
      </rPr>
      <t>GCA_903811355.1</t>
    </r>
  </si>
  <si>
    <r>
      <rPr>
        <u/>
        <sz val="13"/>
        <color indexed="12"/>
        <rFont val="Arial"/>
        <family val="2"/>
      </rPr>
      <t>CAIIPJ010000007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11-70759 (+)</t>
    </r>
  </si>
  <si>
    <t>MOS344</t>
  </si>
  <si>
    <r>
      <rPr>
        <u/>
        <sz val="13"/>
        <color indexed="12"/>
        <rFont val="Arial"/>
        <family val="2"/>
      </rPr>
      <t>GCA_903811305.1</t>
    </r>
  </si>
  <si>
    <r>
      <rPr>
        <u/>
        <sz val="13"/>
        <color indexed="12"/>
        <rFont val="Arial"/>
        <family val="2"/>
      </rPr>
      <t>CAIIPQ01000000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15457-216005 (-)</t>
    </r>
  </si>
  <si>
    <t>MOS352</t>
  </si>
  <si>
    <r>
      <rPr>
        <u/>
        <sz val="13"/>
        <color indexed="12"/>
        <rFont val="Arial"/>
        <family val="2"/>
      </rPr>
      <t>GCA_903811385.1</t>
    </r>
  </si>
  <si>
    <r>
      <rPr>
        <u/>
        <sz val="13"/>
        <color indexed="12"/>
        <rFont val="Arial"/>
        <family val="2"/>
      </rPr>
      <t>CAIIPL01000000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13-70761 (+)</t>
    </r>
  </si>
  <si>
    <t>MOS346</t>
  </si>
  <si>
    <r>
      <rPr>
        <u/>
        <sz val="13"/>
        <color indexed="12"/>
        <rFont val="Arial"/>
        <family val="2"/>
      </rPr>
      <t>GCA_903811325.1</t>
    </r>
  </si>
  <si>
    <r>
      <rPr>
        <u/>
        <sz val="13"/>
        <color indexed="12"/>
        <rFont val="Arial"/>
        <family val="2"/>
      </rPr>
      <t>CAIIPP01000000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209-70757 (+)</t>
    </r>
  </si>
  <si>
    <t>MOS350</t>
  </si>
  <si>
    <r>
      <rPr>
        <u/>
        <sz val="13"/>
        <color indexed="12"/>
        <rFont val="Arial"/>
        <family val="2"/>
      </rPr>
      <t>GCA_903811365.1</t>
    </r>
  </si>
  <si>
    <r>
      <rPr>
        <u/>
        <sz val="13"/>
        <color indexed="12"/>
        <rFont val="Arial"/>
        <family val="2"/>
      </rPr>
      <t>DALSZH01000000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42958-43506 (-)</t>
    </r>
  </si>
  <si>
    <r>
      <rPr>
        <u/>
        <sz val="13"/>
        <color indexed="12"/>
        <rFont val="Arial"/>
        <family val="2"/>
      </rPr>
      <t>GCA_027464285.1</t>
    </r>
  </si>
  <si>
    <r>
      <rPr>
        <u/>
        <sz val="13"/>
        <color indexed="12"/>
        <rFont val="Arial"/>
        <family val="2"/>
      </rPr>
      <t>DAOBZL01000002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4253</t>
  </si>
  <si>
    <r>
      <rPr>
        <u/>
        <sz val="13"/>
        <color indexed="12"/>
        <rFont val="Arial"/>
        <family val="2"/>
      </rPr>
      <t>GCA_029414075.1</t>
    </r>
  </si>
  <si>
    <r>
      <rPr>
        <u/>
        <sz val="13"/>
        <color indexed="12"/>
        <rFont val="Arial"/>
        <family val="2"/>
      </rPr>
      <t>DAOBZK01000001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3-12201 (+)</t>
    </r>
  </si>
  <si>
    <t>Staphylococcus aureus H33986</t>
  </si>
  <si>
    <r>
      <rPr>
        <u/>
        <sz val="13"/>
        <color indexed="12"/>
        <rFont val="Arial"/>
        <family val="2"/>
      </rPr>
      <t>GCA_029414175.1</t>
    </r>
  </si>
  <si>
    <r>
      <rPr>
        <u/>
        <sz val="13"/>
        <color indexed="12"/>
        <rFont val="Arial"/>
        <family val="2"/>
      </rPr>
      <t>DAOBZN01000002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4191</t>
  </si>
  <si>
    <r>
      <rPr>
        <u/>
        <sz val="13"/>
        <color indexed="12"/>
        <rFont val="Arial"/>
        <family val="2"/>
      </rPr>
      <t>GCA_029414135.1</t>
    </r>
  </si>
  <si>
    <r>
      <rPr>
        <u/>
        <sz val="13"/>
        <color indexed="12"/>
        <rFont val="Arial"/>
        <family val="2"/>
      </rPr>
      <t>DAOBZM01000001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3-12201 (+)</t>
    </r>
  </si>
  <si>
    <t>Staphylococcus aureus H33663</t>
  </si>
  <si>
    <r>
      <rPr>
        <u/>
        <sz val="13"/>
        <color indexed="12"/>
        <rFont val="Arial"/>
        <family val="2"/>
      </rPr>
      <t>GCA_029414215.1</t>
    </r>
  </si>
  <si>
    <r>
      <rPr>
        <u/>
        <sz val="13"/>
        <color indexed="12"/>
        <rFont val="Arial"/>
        <family val="2"/>
      </rPr>
      <t>DAOBZO010000005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083-70631 (+)</t>
    </r>
  </si>
  <si>
    <t>Staphylococcus aureus H33516</t>
  </si>
  <si>
    <r>
      <rPr>
        <u/>
        <sz val="13"/>
        <color indexed="12"/>
        <rFont val="Arial"/>
        <family val="2"/>
      </rPr>
      <t>GCA_029414195.1</t>
    </r>
  </si>
  <si>
    <r>
      <rPr>
        <u/>
        <sz val="13"/>
        <color indexed="12"/>
        <rFont val="Arial"/>
        <family val="2"/>
      </rPr>
      <t>DAOBZQ010000005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083-70631 (+)</t>
    </r>
  </si>
  <si>
    <t>Staphylococcus aureus H33449</t>
  </si>
  <si>
    <r>
      <rPr>
        <u/>
        <sz val="13"/>
        <color indexed="12"/>
        <rFont val="Arial"/>
        <family val="2"/>
      </rPr>
      <t>GCA_029414235.1</t>
    </r>
  </si>
  <si>
    <r>
      <rPr>
        <u/>
        <sz val="13"/>
        <color indexed="12"/>
        <rFont val="Arial"/>
        <family val="2"/>
      </rPr>
      <t>DAOBZP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4103</t>
  </si>
  <si>
    <r>
      <rPr>
        <u/>
        <sz val="13"/>
        <color indexed="12"/>
        <rFont val="Arial"/>
        <family val="2"/>
      </rPr>
      <t>GCA_029414155.1</t>
    </r>
  </si>
  <si>
    <r>
      <rPr>
        <u/>
        <sz val="13"/>
        <color indexed="12"/>
        <rFont val="Arial"/>
        <family val="2"/>
      </rPr>
      <t>DAOBZR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3-12201 (+)</t>
    </r>
  </si>
  <si>
    <t>Staphylococcus aureus H33290</t>
  </si>
  <si>
    <r>
      <rPr>
        <u/>
        <sz val="13"/>
        <color indexed="12"/>
        <rFont val="Arial"/>
        <family val="2"/>
      </rPr>
      <t>GCA_029414255.1</t>
    </r>
  </si>
  <si>
    <r>
      <rPr>
        <u/>
        <sz val="13"/>
        <color indexed="12"/>
        <rFont val="Arial"/>
        <family val="2"/>
      </rPr>
      <t>DAOBZS01000003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275.1</t>
    </r>
  </si>
  <si>
    <r>
      <rPr>
        <u/>
        <sz val="13"/>
        <color indexed="12"/>
        <rFont val="Arial"/>
        <family val="2"/>
      </rPr>
      <t>DAOBZU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3-12201 (+)</t>
    </r>
  </si>
  <si>
    <r>
      <rPr>
        <u/>
        <sz val="13"/>
        <color indexed="12"/>
        <rFont val="Arial"/>
        <family val="2"/>
      </rPr>
      <t>GCA_029414335.1</t>
    </r>
  </si>
  <si>
    <r>
      <rPr>
        <u/>
        <sz val="13"/>
        <color indexed="12"/>
        <rFont val="Arial"/>
        <family val="2"/>
      </rPr>
      <t>DAOBZX01000002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315.1</t>
    </r>
  </si>
  <si>
    <r>
      <rPr>
        <u/>
        <sz val="13"/>
        <color indexed="12"/>
        <rFont val="Arial"/>
        <family val="2"/>
      </rPr>
      <t>DAOBZW010000005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083-70631 (+)</t>
    </r>
  </si>
  <si>
    <t>Staphylococcus aureus H33063</t>
  </si>
  <si>
    <r>
      <rPr>
        <u/>
        <sz val="13"/>
        <color indexed="12"/>
        <rFont val="Arial"/>
        <family val="2"/>
      </rPr>
      <t>GCA_029414375.1</t>
    </r>
  </si>
  <si>
    <r>
      <rPr>
        <u/>
        <sz val="13"/>
        <color indexed="12"/>
        <rFont val="Arial"/>
        <family val="2"/>
      </rPr>
      <t>DAOBZT010000021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2-12200 (+)</t>
    </r>
  </si>
  <si>
    <r>
      <rPr>
        <u/>
        <sz val="13"/>
        <color indexed="12"/>
        <rFont val="Arial"/>
        <family val="2"/>
      </rPr>
      <t>GCA_029414295.1</t>
    </r>
  </si>
  <si>
    <r>
      <rPr>
        <u/>
        <sz val="13"/>
        <color indexed="12"/>
        <rFont val="Arial"/>
        <family val="2"/>
      </rPr>
      <t>DAOBZV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355.1</t>
    </r>
  </si>
  <si>
    <r>
      <rPr>
        <u/>
        <sz val="13"/>
        <color indexed="12"/>
        <rFont val="Arial"/>
        <family val="2"/>
      </rPr>
      <t>DAOBZY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395.1</t>
    </r>
  </si>
  <si>
    <r>
      <rPr>
        <u/>
        <sz val="13"/>
        <color indexed="12"/>
        <rFont val="Arial"/>
        <family val="2"/>
      </rPr>
      <t>DAOCAC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435.1</t>
    </r>
  </si>
  <si>
    <r>
      <rPr>
        <u/>
        <sz val="13"/>
        <color indexed="12"/>
        <rFont val="Arial"/>
        <family val="2"/>
      </rPr>
      <t>DAOBZZ01000003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555.1</t>
    </r>
  </si>
  <si>
    <r>
      <rPr>
        <u/>
        <sz val="13"/>
        <color indexed="12"/>
        <rFont val="Arial"/>
        <family val="2"/>
      </rPr>
      <t>DAOCAD010000013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415.1</t>
    </r>
  </si>
  <si>
    <r>
      <rPr>
        <u/>
        <sz val="13"/>
        <color indexed="12"/>
        <rFont val="Arial"/>
        <family val="2"/>
      </rPr>
      <t>DAOCAF010000015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4455.1</t>
    </r>
  </si>
  <si>
    <r>
      <rPr>
        <u/>
        <sz val="13"/>
        <color indexed="12"/>
        <rFont val="Arial"/>
        <family val="2"/>
      </rPr>
      <t>DAOCCI01000002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4844</t>
  </si>
  <si>
    <r>
      <rPr>
        <u/>
        <sz val="13"/>
        <color indexed="12"/>
        <rFont val="Arial"/>
        <family val="2"/>
      </rPr>
      <t>GCA_029415775.1</t>
    </r>
  </si>
  <si>
    <r>
      <rPr>
        <u/>
        <sz val="13"/>
        <color indexed="12"/>
        <rFont val="Arial"/>
        <family val="2"/>
      </rPr>
      <t>DAOCCJ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4697</t>
  </si>
  <si>
    <r>
      <rPr>
        <u/>
        <sz val="13"/>
        <color indexed="12"/>
        <rFont val="Arial"/>
        <family val="2"/>
      </rPr>
      <t>GCA_029415875.1</t>
    </r>
  </si>
  <si>
    <r>
      <rPr>
        <u/>
        <sz val="13"/>
        <color indexed="12"/>
        <rFont val="Arial"/>
        <family val="2"/>
      </rPr>
      <t>DAOCCK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083-70631 (+)</t>
    </r>
  </si>
  <si>
    <t>Staphylococcus aureus H35021</t>
  </si>
  <si>
    <r>
      <rPr>
        <u/>
        <sz val="13"/>
        <color indexed="12"/>
        <rFont val="Arial"/>
        <family val="2"/>
      </rPr>
      <t>GCA_029415755.1</t>
    </r>
  </si>
  <si>
    <r>
      <rPr>
        <u/>
        <sz val="13"/>
        <color indexed="12"/>
        <rFont val="Arial"/>
        <family val="2"/>
      </rPr>
      <t>DAOCCL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42958-43506 (-)</t>
    </r>
  </si>
  <si>
    <t>Staphylococcus aureus H34451</t>
  </si>
  <si>
    <r>
      <rPr>
        <u/>
        <sz val="13"/>
        <color indexed="12"/>
        <rFont val="Arial"/>
        <family val="2"/>
      </rPr>
      <t>GCA_029415795.1</t>
    </r>
  </si>
  <si>
    <r>
      <rPr>
        <u/>
        <sz val="13"/>
        <color indexed="12"/>
        <rFont val="Arial"/>
        <family val="2"/>
      </rPr>
      <t>DAOCCM01000001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3648</t>
  </si>
  <si>
    <r>
      <rPr>
        <u/>
        <sz val="13"/>
        <color indexed="12"/>
        <rFont val="Arial"/>
        <family val="2"/>
      </rPr>
      <t>GCA_029415815.1</t>
    </r>
  </si>
  <si>
    <r>
      <rPr>
        <u/>
        <sz val="13"/>
        <color indexed="12"/>
        <rFont val="Arial"/>
        <family val="2"/>
      </rPr>
      <t>DAOCCN01000002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3600</t>
  </si>
  <si>
    <r>
      <rPr>
        <u/>
        <sz val="13"/>
        <color indexed="12"/>
        <rFont val="Arial"/>
        <family val="2"/>
      </rPr>
      <t>GCA_029415835.1</t>
    </r>
  </si>
  <si>
    <r>
      <rPr>
        <u/>
        <sz val="13"/>
        <color indexed="12"/>
        <rFont val="Arial"/>
        <family val="2"/>
      </rPr>
      <t>DAOCCR010000018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6-12204 (+)</t>
    </r>
  </si>
  <si>
    <r>
      <rPr>
        <u/>
        <sz val="13"/>
        <color indexed="12"/>
        <rFont val="Arial"/>
        <family val="2"/>
      </rPr>
      <t>GCA_029415935.1</t>
    </r>
  </si>
  <si>
    <r>
      <rPr>
        <u/>
        <sz val="13"/>
        <color indexed="12"/>
        <rFont val="Arial"/>
        <family val="2"/>
      </rPr>
      <t>DAOCCO010000004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0083-70631 (+)</t>
    </r>
  </si>
  <si>
    <t>Staphylococcus aureus H33429</t>
  </si>
  <si>
    <r>
      <rPr>
        <u/>
        <sz val="13"/>
        <color indexed="12"/>
        <rFont val="Arial"/>
        <family val="2"/>
      </rPr>
      <t>GCA_029415855.1</t>
    </r>
  </si>
  <si>
    <r>
      <rPr>
        <u/>
        <sz val="13"/>
        <color indexed="12"/>
        <rFont val="Arial"/>
        <family val="2"/>
      </rPr>
      <t>DAOCCP010000017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5895.1</t>
    </r>
  </si>
  <si>
    <r>
      <rPr>
        <u/>
        <sz val="13"/>
        <color indexed="12"/>
        <rFont val="Arial"/>
        <family val="2"/>
      </rPr>
      <t>DAOCCQ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7-12205 (+)</t>
    </r>
  </si>
  <si>
    <r>
      <rPr>
        <u/>
        <sz val="13"/>
        <color indexed="12"/>
        <rFont val="Arial"/>
        <family val="2"/>
      </rPr>
      <t>GCA_029415915.1</t>
    </r>
  </si>
  <si>
    <r>
      <rPr>
        <u/>
        <sz val="13"/>
        <color indexed="12"/>
        <rFont val="Arial"/>
        <family val="2"/>
      </rPr>
      <t>DAOCDG01000002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3080</t>
  </si>
  <si>
    <r>
      <rPr>
        <u/>
        <sz val="13"/>
        <color indexed="12"/>
        <rFont val="Arial"/>
        <family val="2"/>
      </rPr>
      <t>GCA_029416415.1</t>
    </r>
  </si>
  <si>
    <r>
      <rPr>
        <u/>
        <sz val="13"/>
        <color indexed="12"/>
        <rFont val="Arial"/>
        <family val="2"/>
      </rPr>
      <t>DAOCDH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6455.1</t>
    </r>
  </si>
  <si>
    <r>
      <rPr>
        <u/>
        <sz val="13"/>
        <color indexed="12"/>
        <rFont val="Arial"/>
        <family val="2"/>
      </rPr>
      <t>DAOCDI010000021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6495.1</t>
    </r>
  </si>
  <si>
    <r>
      <rPr>
        <u/>
        <sz val="13"/>
        <color indexed="12"/>
        <rFont val="Arial"/>
        <family val="2"/>
      </rPr>
      <t>DAOCEO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3273</t>
  </si>
  <si>
    <r>
      <rPr>
        <u/>
        <sz val="13"/>
        <color indexed="12"/>
        <rFont val="Arial"/>
        <family val="2"/>
      </rPr>
      <t>GCA_029417635.1</t>
    </r>
  </si>
  <si>
    <r>
      <rPr>
        <u/>
        <sz val="13"/>
        <color indexed="12"/>
        <rFont val="Arial"/>
        <family val="2"/>
      </rPr>
      <t>DAOCFS010000017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3-12201 (+)</t>
    </r>
  </si>
  <si>
    <t>Staphylococcus aureus H33675</t>
  </si>
  <si>
    <r>
      <rPr>
        <u/>
        <sz val="13"/>
        <color indexed="12"/>
        <rFont val="Arial"/>
        <family val="2"/>
      </rPr>
      <t>GCA_029419295.1</t>
    </r>
  </si>
  <si>
    <r>
      <rPr>
        <u/>
        <sz val="13"/>
        <color indexed="12"/>
        <rFont val="Arial"/>
        <family val="2"/>
      </rPr>
      <t>DAOCFT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t>Staphylococcus aureus H33460</t>
  </si>
  <si>
    <r>
      <rPr>
        <u/>
        <sz val="13"/>
        <color indexed="12"/>
        <rFont val="Arial"/>
        <family val="2"/>
      </rPr>
      <t>GCA_029419355.1</t>
    </r>
  </si>
  <si>
    <r>
      <rPr>
        <u/>
        <sz val="13"/>
        <color indexed="12"/>
        <rFont val="Arial"/>
        <family val="2"/>
      </rPr>
      <t>DAOCFU010000016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2-12200 (+)</t>
    </r>
  </si>
  <si>
    <r>
      <rPr>
        <u/>
        <sz val="13"/>
        <color indexed="12"/>
        <rFont val="Arial"/>
        <family val="2"/>
      </rPr>
      <t>GCA_029419475.1</t>
    </r>
  </si>
  <si>
    <r>
      <rPr>
        <u/>
        <sz val="13"/>
        <color indexed="12"/>
        <rFont val="Arial"/>
        <family val="2"/>
      </rPr>
      <t>DAOCFV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29419375.1</t>
    </r>
  </si>
  <si>
    <r>
      <rPr>
        <u/>
        <sz val="13"/>
        <color indexed="12"/>
        <rFont val="Arial"/>
        <family val="2"/>
      </rPr>
      <t>DAPDIP010000003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775.1</t>
    </r>
  </si>
  <si>
    <r>
      <rPr>
        <u/>
        <sz val="13"/>
        <color indexed="12"/>
        <rFont val="Arial"/>
        <family val="2"/>
      </rPr>
      <t>DAPDIN01000001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755.1</t>
    </r>
  </si>
  <si>
    <r>
      <rPr>
        <u/>
        <sz val="13"/>
        <color indexed="12"/>
        <rFont val="Arial"/>
        <family val="2"/>
      </rPr>
      <t>DAPDIM010000073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715.1</t>
    </r>
  </si>
  <si>
    <r>
      <rPr>
        <u/>
        <sz val="13"/>
        <color indexed="12"/>
        <rFont val="Arial"/>
        <family val="2"/>
      </rPr>
      <t>DAPDIO010000016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735.1</t>
    </r>
  </si>
  <si>
    <r>
      <rPr>
        <u/>
        <sz val="13"/>
        <color indexed="12"/>
        <rFont val="Arial"/>
        <family val="2"/>
      </rPr>
      <t>DAPDIQ010000031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795.1</t>
    </r>
  </si>
  <si>
    <r>
      <rPr>
        <u/>
        <sz val="13"/>
        <color indexed="12"/>
        <rFont val="Arial"/>
        <family val="2"/>
      </rPr>
      <t>DAPDIR01000003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520-8068 (+)</t>
    </r>
  </si>
  <si>
    <r>
      <rPr>
        <u/>
        <sz val="13"/>
        <color indexed="12"/>
        <rFont val="Arial"/>
        <family val="2"/>
      </rPr>
      <t>GCA_031034835.1</t>
    </r>
  </si>
  <si>
    <r>
      <rPr>
        <u/>
        <sz val="13"/>
        <color indexed="12"/>
        <rFont val="Arial"/>
        <family val="2"/>
      </rPr>
      <t>DAPDIT010000016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815.1</t>
    </r>
  </si>
  <si>
    <r>
      <rPr>
        <u/>
        <sz val="13"/>
        <color indexed="12"/>
        <rFont val="Arial"/>
        <family val="2"/>
      </rPr>
      <t>DAPDIS01000002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4855.1</t>
    </r>
  </si>
  <si>
    <r>
      <rPr>
        <u/>
        <sz val="13"/>
        <color indexed="12"/>
        <rFont val="Arial"/>
        <family val="2"/>
      </rPr>
      <t>DAPDIY010000012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6955.1</t>
    </r>
  </si>
  <si>
    <r>
      <rPr>
        <u/>
        <sz val="13"/>
        <color indexed="12"/>
        <rFont val="Arial"/>
        <family val="2"/>
      </rPr>
      <t>DAPDJA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6975.1</t>
    </r>
  </si>
  <si>
    <r>
      <rPr>
        <u/>
        <sz val="13"/>
        <color indexed="12"/>
        <rFont val="Arial"/>
        <family val="2"/>
      </rPr>
      <t>DAPDIV010000034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549-8097 (+)</t>
    </r>
  </si>
  <si>
    <r>
      <rPr>
        <u/>
        <sz val="13"/>
        <color indexed="12"/>
        <rFont val="Arial"/>
        <family val="2"/>
      </rPr>
      <t>GCA_031036855.1</t>
    </r>
  </si>
  <si>
    <r>
      <rPr>
        <u/>
        <sz val="13"/>
        <color indexed="12"/>
        <rFont val="Arial"/>
        <family val="2"/>
      </rPr>
      <t>DAPDIZ010000013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6935.1</t>
    </r>
  </si>
  <si>
    <r>
      <rPr>
        <u/>
        <sz val="13"/>
        <color indexed="12"/>
        <rFont val="Arial"/>
        <family val="2"/>
      </rPr>
      <t>DAPDIU010000004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6875.1</t>
    </r>
  </si>
  <si>
    <r>
      <rPr>
        <u/>
        <sz val="13"/>
        <color indexed="12"/>
        <rFont val="Arial"/>
        <family val="2"/>
      </rPr>
      <t>DAPDIX010000009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2-12200 (+)</t>
    </r>
  </si>
  <si>
    <r>
      <rPr>
        <u/>
        <sz val="13"/>
        <color indexed="12"/>
        <rFont val="Arial"/>
        <family val="2"/>
      </rPr>
      <t>GCA_031036915.1</t>
    </r>
  </si>
  <si>
    <r>
      <rPr>
        <u/>
        <sz val="13"/>
        <color indexed="12"/>
        <rFont val="Arial"/>
        <family val="2"/>
      </rPr>
      <t>DAPDJB010000020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6995.1</t>
    </r>
  </si>
  <si>
    <r>
      <rPr>
        <u/>
        <sz val="13"/>
        <color indexed="12"/>
        <rFont val="Arial"/>
        <family val="2"/>
      </rPr>
      <t>DAPDIW010000076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7617-8165 (+)</t>
    </r>
  </si>
  <si>
    <r>
      <rPr>
        <u/>
        <sz val="13"/>
        <color indexed="12"/>
        <rFont val="Arial"/>
        <family val="2"/>
      </rPr>
      <t>GCA_031036895.1</t>
    </r>
  </si>
  <si>
    <r>
      <rPr>
        <u/>
        <sz val="13"/>
        <color indexed="12"/>
        <rFont val="Arial"/>
        <family val="2"/>
      </rPr>
      <t>DAPDJE010000015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11655-12203 (+)</t>
    </r>
  </si>
  <si>
    <r>
      <rPr>
        <u/>
        <sz val="13"/>
        <color indexed="12"/>
        <rFont val="Arial"/>
        <family val="2"/>
      </rPr>
      <t>GCA_031037115.1</t>
    </r>
  </si>
  <si>
    <r>
      <rPr>
        <u/>
        <sz val="13"/>
        <color indexed="12"/>
        <rFont val="Arial"/>
        <family val="2"/>
      </rPr>
      <t>DAPDJC010000004.1</t>
    </r>
    <r>
      <rPr>
        <sz val="13"/>
        <color indexed="12"/>
        <rFont val="Arial"/>
        <family val="2"/>
      </rPr>
      <t xml:space="preserve">
</t>
    </r>
    <r>
      <rPr>
        <u/>
        <sz val="13"/>
        <color indexed="12"/>
        <rFont val="Arial"/>
        <family val="2"/>
      </rPr>
      <t>22771-23319 (+)</t>
    </r>
  </si>
  <si>
    <r>
      <rPr>
        <u/>
        <sz val="13"/>
        <color indexed="12"/>
        <rFont val="Arial"/>
        <family val="2"/>
      </rPr>
      <t>GCA_031037035.1</t>
    </r>
  </si>
  <si>
    <r>
      <rPr>
        <sz val="11"/>
        <color rgb="FF000000"/>
        <rFont val="Arial"/>
      </rPr>
      <t xml:space="preserve">Table S2. Comprehenseive metadata and resistance profiles* of </t>
    </r>
    <r>
      <rPr>
        <i/>
        <sz val="11"/>
        <color rgb="FF000000"/>
        <rFont val="Arial"/>
      </rPr>
      <t xml:space="preserve">S. aureus </t>
    </r>
    <r>
      <rPr>
        <sz val="11"/>
        <color rgb="FF000000"/>
        <rFont val="Arial"/>
      </rPr>
      <t>strains harboring FarR variants</t>
    </r>
  </si>
  <si>
    <t>Biosample</t>
  </si>
  <si>
    <t>FarR Variant</t>
  </si>
  <si>
    <t>Country</t>
  </si>
  <si>
    <t>Spa Type</t>
  </si>
  <si>
    <t>MLST</t>
  </si>
  <si>
    <t>SCCmec</t>
  </si>
  <si>
    <t>qac</t>
  </si>
  <si>
    <t>fusC</t>
  </si>
  <si>
    <t>mecA</t>
  </si>
  <si>
    <t>blaZ</t>
  </si>
  <si>
    <t>ermC</t>
  </si>
  <si>
    <t>ermB</t>
  </si>
  <si>
    <t>ermA</t>
  </si>
  <si>
    <t>tetM</t>
  </si>
  <si>
    <t>mupA</t>
  </si>
  <si>
    <t>msrA</t>
  </si>
  <si>
    <t>bleO</t>
  </si>
  <si>
    <t>mph</t>
  </si>
  <si>
    <t>fosB</t>
  </si>
  <si>
    <t>aminoglycoside</t>
  </si>
  <si>
    <t>ant(9)-la</t>
  </si>
  <si>
    <t>SAMEA1523322</t>
  </si>
  <si>
    <t>ASASM417</t>
  </si>
  <si>
    <t>H121Y</t>
  </si>
  <si>
    <t>UK</t>
  </si>
  <si>
    <t>t127</t>
  </si>
  <si>
    <t>N</t>
  </si>
  <si>
    <t>Y</t>
  </si>
  <si>
    <t>S</t>
  </si>
  <si>
    <t>SAMEA1708945</t>
  </si>
  <si>
    <t>GKP138-66</t>
  </si>
  <si>
    <t>new; r07:r23:r12:r21:r17:r34:r33:r222</t>
  </si>
  <si>
    <t>SAMN05773539</t>
  </si>
  <si>
    <t>MT0541</t>
  </si>
  <si>
    <t>Chile</t>
  </si>
  <si>
    <t>t2734</t>
  </si>
  <si>
    <t>SAMEA1466875</t>
  </si>
  <si>
    <t>EOE015</t>
  </si>
  <si>
    <t>t12711</t>
  </si>
  <si>
    <t>VI(4B)</t>
  </si>
  <si>
    <t>R</t>
  </si>
  <si>
    <t>SAMEA1464532</t>
  </si>
  <si>
    <t>BSAC2908</t>
  </si>
  <si>
    <t>t1461</t>
  </si>
  <si>
    <t>IV(2B)</t>
  </si>
  <si>
    <t>SAMEA104197128</t>
  </si>
  <si>
    <t>S_0506</t>
  </si>
  <si>
    <t>t190</t>
  </si>
  <si>
    <t>SAMEA104197110</t>
  </si>
  <si>
    <t>S_0409</t>
  </si>
  <si>
    <t>SAMEA104197105</t>
  </si>
  <si>
    <t>S_0392</t>
  </si>
  <si>
    <t>SAMEA104197049</t>
  </si>
  <si>
    <t>S_0178</t>
  </si>
  <si>
    <t>SAMEA3573598</t>
  </si>
  <si>
    <t>S_0181</t>
  </si>
  <si>
    <t>SAMEA3573566</t>
  </si>
  <si>
    <t>S_0063</t>
  </si>
  <si>
    <t>SAMEA1572478</t>
  </si>
  <si>
    <t>MPROS0385</t>
  </si>
  <si>
    <t>SAMEA1572448</t>
  </si>
  <si>
    <t>MPROS0440</t>
  </si>
  <si>
    <t>SAMN13154658</t>
  </si>
  <si>
    <t>U8937</t>
  </si>
  <si>
    <t>Argentina</t>
  </si>
  <si>
    <t>t012</t>
  </si>
  <si>
    <t>SAMN05773541</t>
  </si>
  <si>
    <t>MT-0557</t>
  </si>
  <si>
    <t>C116Y</t>
  </si>
  <si>
    <t>SAMN11349617</t>
  </si>
  <si>
    <t>G071</t>
  </si>
  <si>
    <t>Switzerland</t>
  </si>
  <si>
    <t>t524</t>
  </si>
  <si>
    <t>SAMEA1709037</t>
  </si>
  <si>
    <t>GKP136-64</t>
  </si>
  <si>
    <t>t224</t>
  </si>
  <si>
    <t>SAMEA1708824</t>
  </si>
  <si>
    <t>GKP136-46</t>
  </si>
  <si>
    <t>SAMN30068812</t>
  </si>
  <si>
    <t>H02</t>
  </si>
  <si>
    <t>New Zealand</t>
  </si>
  <si>
    <t>t3380</t>
  </si>
  <si>
    <t>SAMN30068814</t>
  </si>
  <si>
    <t>H04</t>
  </si>
  <si>
    <t>SAMN30068818</t>
  </si>
  <si>
    <t>H09</t>
  </si>
  <si>
    <t>SAMN30068819</t>
  </si>
  <si>
    <t>H11</t>
  </si>
  <si>
    <t>t267</t>
  </si>
  <si>
    <t xml:space="preserve">SAMN30068764 </t>
  </si>
  <si>
    <t>BM054</t>
  </si>
  <si>
    <t>t2421</t>
  </si>
  <si>
    <t>SAMN29489275</t>
  </si>
  <si>
    <t>RMSA 24</t>
  </si>
  <si>
    <t>China</t>
  </si>
  <si>
    <t>t521</t>
  </si>
  <si>
    <t>Unknown</t>
  </si>
  <si>
    <t>SAMN18961670</t>
  </si>
  <si>
    <t>G7</t>
  </si>
  <si>
    <t>SAMN17372435</t>
  </si>
  <si>
    <t>M385</t>
  </si>
  <si>
    <t>t5694</t>
  </si>
  <si>
    <t>SAMN19696943</t>
  </si>
  <si>
    <t>SO-SAU-t304_61</t>
  </si>
  <si>
    <t>G166D</t>
  </si>
  <si>
    <t>Norway</t>
  </si>
  <si>
    <t>t304</t>
  </si>
  <si>
    <t>SAMN30068792</t>
  </si>
  <si>
    <t>BM123</t>
  </si>
  <si>
    <t>t2802</t>
  </si>
  <si>
    <t>SAMN04590098</t>
  </si>
  <si>
    <t>RIVM6519</t>
  </si>
  <si>
    <t>Netherlands</t>
  </si>
  <si>
    <t>t586</t>
  </si>
  <si>
    <t>V(5C2&amp;5)</t>
  </si>
  <si>
    <t>SAMN02383613</t>
  </si>
  <si>
    <t>F41882</t>
  </si>
  <si>
    <t>USA</t>
  </si>
  <si>
    <t>t539</t>
  </si>
  <si>
    <t>SAMN02383731</t>
  </si>
  <si>
    <t>H27777</t>
  </si>
  <si>
    <t>SAMN02383795</t>
  </si>
  <si>
    <t>W76127</t>
  </si>
  <si>
    <t>SAMN02385374</t>
  </si>
  <si>
    <t>F29982</t>
  </si>
  <si>
    <t>SAMN02398797</t>
  </si>
  <si>
    <t>T89906</t>
  </si>
  <si>
    <t>t622</t>
  </si>
  <si>
    <t>IVa(2B)</t>
  </si>
  <si>
    <t>SAMN08131528</t>
  </si>
  <si>
    <t>COP596</t>
  </si>
  <si>
    <t>Cambodia</t>
  </si>
  <si>
    <t>t8</t>
  </si>
  <si>
    <t>SAMN06847500</t>
  </si>
  <si>
    <t>t008</t>
  </si>
  <si>
    <t>SAMEA104317951</t>
  </si>
  <si>
    <t>BPH3564</t>
  </si>
  <si>
    <t>Australia</t>
  </si>
  <si>
    <t>SAMEA1484950</t>
  </si>
  <si>
    <t>09_111_0209</t>
  </si>
  <si>
    <t>SAMN30843818</t>
  </si>
  <si>
    <t>RIVM_M019250</t>
  </si>
  <si>
    <t>V(5C2)</t>
  </si>
  <si>
    <t>SAMN30843799</t>
  </si>
  <si>
    <t>RIVM_M018715</t>
  </si>
  <si>
    <t>SAMD00489753</t>
  </si>
  <si>
    <t>JARB-HU1751</t>
  </si>
  <si>
    <t>Japan</t>
  </si>
  <si>
    <t>t5156</t>
  </si>
  <si>
    <t>SAMD00489757</t>
  </si>
  <si>
    <t>JARB-HU1764</t>
  </si>
  <si>
    <t>SAMD00489700</t>
  </si>
  <si>
    <t>JARB-HU1644</t>
  </si>
  <si>
    <t>t1309</t>
  </si>
  <si>
    <t>SAMD00489623</t>
  </si>
  <si>
    <t>JARB-HU1509</t>
  </si>
  <si>
    <t>SAMD00637063</t>
  </si>
  <si>
    <t>KS181</t>
  </si>
  <si>
    <t>SAMEA3283121</t>
  </si>
  <si>
    <t>H10388</t>
  </si>
  <si>
    <t>A14P</t>
  </si>
  <si>
    <t>t1003</t>
  </si>
  <si>
    <t>I(1B)</t>
  </si>
  <si>
    <t>SAMEA3283122</t>
  </si>
  <si>
    <t>H10497</t>
  </si>
  <si>
    <t>H15532</t>
  </si>
  <si>
    <t>SAMEA2272458</t>
  </si>
  <si>
    <t>H16035</t>
  </si>
  <si>
    <t>SAMEA2272299</t>
  </si>
  <si>
    <t>H16125</t>
  </si>
  <si>
    <t>SAMEA3283124</t>
  </si>
  <si>
    <t>H18341</t>
  </si>
  <si>
    <t>SAMEA3283125</t>
  </si>
  <si>
    <t>H18412</t>
  </si>
  <si>
    <t>SAMEA2272502</t>
  </si>
  <si>
    <t>H18583</t>
  </si>
  <si>
    <t>*Resistance genes: qac, quaternary amine; fusC, fusidic acid; mecA, methicillin; blaZ, β-lactam, ermC, erythromycin; ermB, erythromycin; ermA, erythromycin; tetM, tetracycline; mupA, muciprocin; bleO, bleomycin; mph, macrolides; fosB, fosfomycin; aminoglycosides include one or more of  ant(6)-Ia, ant(9)-Ia, aph(3’)-III, aph(3’)-III, aac(6’)-aph(2’’), lsaE, lnuB</t>
  </si>
  <si>
    <r>
      <t xml:space="preserve">Table S3. Densitometry analysis of FarE expression in </t>
    </r>
    <r>
      <rPr>
        <i/>
        <sz val="11"/>
        <color rgb="FF000000"/>
        <rFont val="Aptos Narrow"/>
      </rPr>
      <t>S. aureus</t>
    </r>
    <r>
      <rPr>
        <sz val="11"/>
        <color rgb="FF000000"/>
        <rFont val="Aptos Narrow"/>
      </rPr>
      <t xml:space="preserve"> harboring FarR or FarR</t>
    </r>
    <r>
      <rPr>
        <vertAlign val="superscript"/>
        <sz val="11"/>
        <color rgb="FF000000"/>
        <rFont val="Aptos Narrow"/>
        <family val="2"/>
      </rPr>
      <t>A14P</t>
    </r>
    <r>
      <rPr>
        <i/>
        <sz val="11"/>
        <color rgb="FF000000"/>
        <rFont val="Aptos Narrow"/>
      </rPr>
      <t xml:space="preserve"> </t>
    </r>
    <r>
      <rPr>
        <sz val="11"/>
        <color rgb="FF000000"/>
        <rFont val="Aptos Narrow"/>
      </rPr>
      <t>grown in TSB supplemented with 20μ linoleic acid</t>
    </r>
  </si>
  <si>
    <t>Lane</t>
  </si>
  <si>
    <t>Raw Intensity</t>
  </si>
  <si>
    <t>Normalized Intensity*</t>
  </si>
  <si>
    <t>USA300</t>
  </si>
  <si>
    <r>
      <rPr>
        <sz val="11"/>
        <color rgb="FF000000"/>
        <rFont val="Aptos Narrow"/>
        <scheme val="minor"/>
      </rPr>
      <t>USA300Δ</t>
    </r>
    <r>
      <rPr>
        <i/>
        <sz val="11"/>
        <color rgb="FF000000"/>
        <rFont val="Aptos Narrow"/>
        <scheme val="minor"/>
      </rPr>
      <t>farR</t>
    </r>
  </si>
  <si>
    <r>
      <rPr>
        <sz val="11"/>
        <color rgb="FF000000"/>
        <rFont val="Aptos Narrow"/>
        <scheme val="minor"/>
      </rPr>
      <t>USA300Δ</t>
    </r>
    <r>
      <rPr>
        <i/>
        <sz val="11"/>
        <color rgb="FF000000"/>
        <rFont val="Aptos Narrow"/>
        <scheme val="minor"/>
      </rPr>
      <t>farE</t>
    </r>
  </si>
  <si>
    <t>N315</t>
  </si>
  <si>
    <t>FAR7</t>
  </si>
  <si>
    <r>
      <rPr>
        <sz val="11"/>
        <color rgb="FF000000"/>
        <rFont val="Aptos Narrow"/>
        <scheme val="minor"/>
      </rPr>
      <t>*Normalized to USA300Δ</t>
    </r>
    <r>
      <rPr>
        <i/>
        <sz val="11"/>
        <color rgb="FF000000"/>
        <rFont val="Aptos Narrow"/>
        <scheme val="minor"/>
      </rPr>
      <t>farE</t>
    </r>
  </si>
  <si>
    <r>
      <rPr>
        <sz val="11"/>
        <color rgb="FF000000"/>
        <rFont val="Aptos Narrow"/>
      </rPr>
      <t xml:space="preserve">Table S4. </t>
    </r>
    <r>
      <rPr>
        <i/>
        <sz val="11"/>
        <color rgb="FF000000"/>
        <rFont val="Aptos Narrow"/>
      </rPr>
      <t xml:space="preserve">S. aureus </t>
    </r>
    <r>
      <rPr>
        <sz val="11"/>
        <color rgb="FF000000"/>
        <rFont val="Aptos Narrow"/>
      </rPr>
      <t>strains harboring FarR</t>
    </r>
    <r>
      <rPr>
        <vertAlign val="superscript"/>
        <sz val="11"/>
        <color rgb="FF000000"/>
        <rFont val="Aptos Narrow"/>
      </rPr>
      <t>G166D</t>
    </r>
  </si>
  <si>
    <r>
      <rPr>
        <u/>
        <sz val="12"/>
        <color indexed="12"/>
        <rFont val="Arial"/>
        <family val="2"/>
      </rPr>
      <t>NZ_CP015173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06901-507449 (+)</t>
    </r>
  </si>
  <si>
    <r>
      <rPr>
        <u/>
        <sz val="12"/>
        <color indexed="12"/>
        <rFont val="Arial"/>
        <family val="2"/>
      </rPr>
      <t>GCF_001618305.1</t>
    </r>
  </si>
  <si>
    <r>
      <rPr>
        <u/>
        <sz val="12"/>
        <color indexed="12"/>
        <rFont val="Arial"/>
        <family val="2"/>
      </rPr>
      <t>NZ_CP026077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59500-560048 (+)</t>
    </r>
  </si>
  <si>
    <t>FDAARGOS_7</t>
  </si>
  <si>
    <r>
      <rPr>
        <u/>
        <sz val="12"/>
        <color indexed="12"/>
        <rFont val="Arial"/>
        <family val="2"/>
      </rPr>
      <t>GCF_001019275.2</t>
    </r>
  </si>
  <si>
    <r>
      <rPr>
        <u/>
        <sz val="12"/>
        <color indexed="12"/>
        <rFont val="Arial"/>
        <family val="2"/>
      </rPr>
      <t>NZ_KK021093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5340-55888 (+)</t>
    </r>
  </si>
  <si>
    <r>
      <rPr>
        <u/>
        <sz val="12"/>
        <color indexed="12"/>
        <rFont val="Arial"/>
        <family val="2"/>
      </rPr>
      <t>GCF_000559345.1</t>
    </r>
  </si>
  <si>
    <r>
      <rPr>
        <u/>
        <sz val="12"/>
        <color indexed="12"/>
        <rFont val="Arial"/>
        <family val="2"/>
      </rPr>
      <t>NZ_KK025402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5340-55888 (+)</t>
    </r>
  </si>
  <si>
    <r>
      <rPr>
        <u/>
        <sz val="12"/>
        <color indexed="12"/>
        <rFont val="Arial"/>
        <family val="2"/>
      </rPr>
      <t>GCF_000561365.1</t>
    </r>
  </si>
  <si>
    <r>
      <rPr>
        <u/>
        <sz val="12"/>
        <color indexed="12"/>
        <rFont val="Arial"/>
        <family val="2"/>
      </rPr>
      <t>NZ_KK028087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5340-55888 (+)</t>
    </r>
  </si>
  <si>
    <r>
      <rPr>
        <u/>
        <sz val="12"/>
        <color indexed="12"/>
        <rFont val="Arial"/>
        <family val="2"/>
      </rPr>
      <t>GCF_000562505.1</t>
    </r>
  </si>
  <si>
    <r>
      <rPr>
        <u/>
        <sz val="12"/>
        <color indexed="12"/>
        <rFont val="Arial"/>
        <family val="2"/>
      </rPr>
      <t>NZ_KK04205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5379-55927 (+)</t>
    </r>
  </si>
  <si>
    <r>
      <rPr>
        <u/>
        <sz val="12"/>
        <color indexed="12"/>
        <rFont val="Arial"/>
        <family val="2"/>
      </rPr>
      <t>GCF_000571715.1</t>
    </r>
  </si>
  <si>
    <r>
      <rPr>
        <u/>
        <sz val="12"/>
        <color indexed="12"/>
        <rFont val="Arial"/>
        <family val="2"/>
      </rPr>
      <t>NZ_KK071914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374290-374838 (+)</t>
    </r>
  </si>
  <si>
    <r>
      <rPr>
        <u/>
        <sz val="12"/>
        <color indexed="12"/>
        <rFont val="Arial"/>
        <family val="2"/>
      </rPr>
      <t>GCF_000578815.1</t>
    </r>
  </si>
  <si>
    <r>
      <rPr>
        <u/>
        <sz val="12"/>
        <color indexed="12"/>
        <rFont val="Arial"/>
        <family val="2"/>
      </rPr>
      <t>CP026077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59500-560048 (+)</t>
    </r>
  </si>
  <si>
    <t>NRS107</t>
  </si>
  <si>
    <r>
      <rPr>
        <u/>
        <sz val="12"/>
        <color indexed="12"/>
        <rFont val="Arial"/>
        <family val="2"/>
      </rPr>
      <t>GCA_001019275.2</t>
    </r>
  </si>
  <si>
    <r>
      <rPr>
        <u/>
        <sz val="12"/>
        <color indexed="12"/>
        <rFont val="Arial"/>
        <family val="2"/>
      </rPr>
      <t>DAKPXQ010000005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163727-164275 (-)</t>
    </r>
  </si>
  <si>
    <r>
      <rPr>
        <u/>
        <sz val="12"/>
        <color indexed="12"/>
        <rFont val="Arial"/>
        <family val="2"/>
      </rPr>
      <t>GCA_026653055.1</t>
    </r>
  </si>
  <si>
    <r>
      <rPr>
        <u/>
        <sz val="12"/>
        <color indexed="12"/>
        <rFont val="Arial"/>
        <family val="2"/>
      </rPr>
      <t>DAKWOM01000000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4998-65546 (+)</t>
    </r>
  </si>
  <si>
    <r>
      <rPr>
        <u/>
        <sz val="12"/>
        <color indexed="12"/>
        <rFont val="Arial"/>
        <family val="2"/>
      </rPr>
      <t>GCA_026831605.1</t>
    </r>
  </si>
  <si>
    <r>
      <rPr>
        <u/>
        <sz val="12"/>
        <color indexed="12"/>
        <rFont val="Arial"/>
        <family val="2"/>
      </rPr>
      <t>DAKZFO010000002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396818-397366 (+)</t>
    </r>
  </si>
  <si>
    <r>
      <rPr>
        <u/>
        <sz val="12"/>
        <color indexed="12"/>
        <rFont val="Arial"/>
        <family val="2"/>
      </rPr>
      <t>GCA_026871915.1</t>
    </r>
  </si>
  <si>
    <r>
      <rPr>
        <u/>
        <sz val="12"/>
        <color indexed="12"/>
        <rFont val="Arial"/>
        <family val="2"/>
      </rPr>
      <t>DALGLH010000006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3560-64108 (+)</t>
    </r>
  </si>
  <si>
    <r>
      <rPr>
        <u/>
        <sz val="12"/>
        <color indexed="12"/>
        <rFont val="Arial"/>
        <family val="2"/>
      </rPr>
      <t>GCA_027103595.1</t>
    </r>
  </si>
  <si>
    <r>
      <rPr>
        <u/>
        <sz val="12"/>
        <color indexed="12"/>
        <rFont val="Arial"/>
        <family val="2"/>
      </rPr>
      <t>DALIEM010000012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833-6381 (-)</t>
    </r>
  </si>
  <si>
    <t>9_111_209</t>
  </si>
  <si>
    <r>
      <rPr>
        <u/>
        <sz val="12"/>
        <color indexed="12"/>
        <rFont val="Arial"/>
        <family val="2"/>
      </rPr>
      <t>GCA_027133075.1</t>
    </r>
  </si>
  <si>
    <r>
      <rPr>
        <u/>
        <sz val="12"/>
        <color indexed="12"/>
        <rFont val="Arial"/>
        <family val="2"/>
      </rPr>
      <t>DAMHQH01000000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4796-65344 (+)</t>
    </r>
  </si>
  <si>
    <r>
      <rPr>
        <u/>
        <sz val="12"/>
        <color indexed="12"/>
        <rFont val="Arial"/>
        <family val="2"/>
      </rPr>
      <t>GCA_027874645.1</t>
    </r>
  </si>
  <si>
    <r>
      <rPr>
        <u/>
        <sz val="12"/>
        <color indexed="12"/>
        <rFont val="Arial"/>
        <family val="2"/>
      </rPr>
      <t>DAMICB010000007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4625-65173 (+)</t>
    </r>
  </si>
  <si>
    <r>
      <rPr>
        <u/>
        <sz val="12"/>
        <color indexed="12"/>
        <rFont val="Arial"/>
        <family val="2"/>
      </rPr>
      <t>GCA_027695605.1</t>
    </r>
  </si>
  <si>
    <r>
      <rPr>
        <u/>
        <sz val="12"/>
        <color indexed="12"/>
        <rFont val="Arial"/>
        <family val="2"/>
      </rPr>
      <t>DAMRSK010000013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4587-65135 (+)</t>
    </r>
  </si>
  <si>
    <r>
      <rPr>
        <u/>
        <sz val="12"/>
        <color indexed="12"/>
        <rFont val="Arial"/>
        <family val="2"/>
      </rPr>
      <t>GCA_027897315.1</t>
    </r>
  </si>
  <si>
    <r>
      <rPr>
        <u/>
        <sz val="12"/>
        <color indexed="12"/>
        <rFont val="Arial"/>
        <family val="2"/>
      </rPr>
      <t>DAOAPZ01000002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41818-42366 (+)</t>
    </r>
  </si>
  <si>
    <r>
      <rPr>
        <u/>
        <sz val="12"/>
        <color indexed="12"/>
        <rFont val="Arial"/>
        <family val="2"/>
      </rPr>
      <t>GCA_029387855.1</t>
    </r>
  </si>
  <si>
    <r>
      <rPr>
        <u/>
        <sz val="12"/>
        <color indexed="12"/>
        <rFont val="Arial"/>
        <family val="2"/>
      </rPr>
      <t>DAOAPV010000016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6714-67262 (+)</t>
    </r>
  </si>
  <si>
    <r>
      <rPr>
        <u/>
        <sz val="12"/>
        <color indexed="12"/>
        <rFont val="Arial"/>
        <family val="2"/>
      </rPr>
      <t>GCA_029387775.1</t>
    </r>
  </si>
  <si>
    <r>
      <rPr>
        <u/>
        <sz val="12"/>
        <color indexed="12"/>
        <rFont val="Arial"/>
        <family val="2"/>
      </rPr>
      <t>DAOASA010000013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6763-67311 (+)</t>
    </r>
  </si>
  <si>
    <r>
      <rPr>
        <u/>
        <sz val="12"/>
        <color indexed="12"/>
        <rFont val="Arial"/>
        <family val="2"/>
      </rPr>
      <t>GCA_029388915.1</t>
    </r>
  </si>
  <si>
    <r>
      <rPr>
        <u/>
        <sz val="12"/>
        <color indexed="12"/>
        <rFont val="Arial"/>
        <family val="2"/>
      </rPr>
      <t>DAOAUY01000000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222898-223446 (-)</t>
    </r>
  </si>
  <si>
    <r>
      <rPr>
        <u/>
        <sz val="12"/>
        <color indexed="12"/>
        <rFont val="Arial"/>
        <family val="2"/>
      </rPr>
      <t>GCA_029390435.1</t>
    </r>
  </si>
  <si>
    <r>
      <rPr>
        <u/>
        <sz val="12"/>
        <color indexed="12"/>
        <rFont val="Arial"/>
        <family val="2"/>
      </rPr>
      <t>DAXWCX01000000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8091-68639 (+)</t>
    </r>
  </si>
  <si>
    <r>
      <rPr>
        <u/>
        <sz val="12"/>
        <color indexed="12"/>
        <rFont val="Arial"/>
        <family val="2"/>
      </rPr>
      <t>GCA_042980775.1</t>
    </r>
  </si>
  <si>
    <r>
      <rPr>
        <u/>
        <sz val="12"/>
        <color indexed="12"/>
        <rFont val="Arial"/>
        <family val="2"/>
      </rPr>
      <t>DBFMAE01000000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4988-65536 (+)</t>
    </r>
  </si>
  <si>
    <t>GT25-0165</t>
  </si>
  <si>
    <r>
      <rPr>
        <u/>
        <sz val="12"/>
        <color indexed="12"/>
        <rFont val="Arial"/>
        <family val="2"/>
      </rPr>
      <t>GCA_047891575.1</t>
    </r>
  </si>
  <si>
    <r>
      <rPr>
        <u/>
        <sz val="12"/>
        <color indexed="12"/>
        <rFont val="Arial"/>
        <family val="2"/>
      </rPr>
      <t>DBGJPT010000003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8270-68818 (+)</t>
    </r>
  </si>
  <si>
    <r>
      <rPr>
        <u/>
        <sz val="12"/>
        <color indexed="12"/>
        <rFont val="Arial"/>
        <family val="2"/>
      </rPr>
      <t>GCA_048704255.1</t>
    </r>
  </si>
  <si>
    <r>
      <rPr>
        <u/>
        <sz val="12"/>
        <color indexed="12"/>
        <rFont val="Arial"/>
        <family val="2"/>
      </rPr>
      <t>DBGMLO010000011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58787-59335 (+)</t>
    </r>
  </si>
  <si>
    <t>41802-19-S001</t>
  </si>
  <si>
    <r>
      <rPr>
        <u/>
        <sz val="12"/>
        <color indexed="12"/>
        <rFont val="Arial"/>
        <family val="2"/>
      </rPr>
      <t>GCA_048748855.1</t>
    </r>
  </si>
  <si>
    <r>
      <rPr>
        <u/>
        <sz val="12"/>
        <color indexed="12"/>
        <rFont val="Arial"/>
        <family val="2"/>
      </rPr>
      <t>DBGUGE010000004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8094-68642 (+)</t>
    </r>
  </si>
  <si>
    <r>
      <rPr>
        <u/>
        <sz val="12"/>
        <color indexed="12"/>
        <rFont val="Arial"/>
        <family val="2"/>
      </rPr>
      <t>GCA_048910045.1</t>
    </r>
  </si>
  <si>
    <r>
      <rPr>
        <u/>
        <sz val="12"/>
        <color indexed="12"/>
        <rFont val="Arial"/>
        <family val="2"/>
      </rPr>
      <t>DBHAJE010000007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6763-67311 (+)</t>
    </r>
  </si>
  <si>
    <t>HSA321</t>
  </si>
  <si>
    <r>
      <rPr>
        <u/>
        <sz val="12"/>
        <color indexed="12"/>
        <rFont val="Arial"/>
        <family val="2"/>
      </rPr>
      <t>GCA_049076605.1</t>
    </r>
  </si>
  <si>
    <r>
      <rPr>
        <u/>
        <sz val="12"/>
        <color indexed="12"/>
        <rFont val="Arial"/>
        <family val="2"/>
      </rPr>
      <t>DBIVRA010000004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68094-68642 (+)</t>
    </r>
  </si>
  <si>
    <r>
      <rPr>
        <u/>
        <sz val="12"/>
        <color indexed="12"/>
        <rFont val="Arial"/>
        <family val="2"/>
      </rPr>
      <t>GCA_050645225.1</t>
    </r>
  </si>
  <si>
    <r>
      <rPr>
        <u/>
        <sz val="12"/>
        <color indexed="12"/>
        <rFont val="Arial"/>
        <family val="2"/>
      </rPr>
      <t>JAHNWF010000164.1</t>
    </r>
    <r>
      <rPr>
        <sz val="12"/>
        <color indexed="12"/>
        <rFont val="Arial"/>
        <family val="2"/>
      </rPr>
      <t xml:space="preserve">
</t>
    </r>
    <r>
      <rPr>
        <u/>
        <sz val="12"/>
        <color indexed="12"/>
        <rFont val="Arial"/>
        <family val="2"/>
      </rPr>
      <t>12091-12639 (+)</t>
    </r>
  </si>
  <si>
    <r>
      <rPr>
        <u/>
        <sz val="12"/>
        <color indexed="12"/>
        <rFont val="Arial"/>
        <family val="2"/>
      </rPr>
      <t>GCA_018984755.1</t>
    </r>
  </si>
  <si>
    <r>
      <t>Table S5. Densitometry analysis of FarE expression in S. aureus harboring FarR or FarR</t>
    </r>
    <r>
      <rPr>
        <vertAlign val="superscript"/>
        <sz val="11"/>
        <color theme="1"/>
        <rFont val="Aptos Narrow"/>
        <family val="2"/>
        <scheme val="minor"/>
      </rPr>
      <t>G166D</t>
    </r>
    <r>
      <rPr>
        <sz val="11"/>
        <color theme="1"/>
        <rFont val="Aptos Narrow"/>
        <family val="2"/>
        <scheme val="minor"/>
      </rPr>
      <t xml:space="preserve"> grown in TSB supplemented with 20μ linoleic acid</t>
    </r>
  </si>
  <si>
    <t>M018715</t>
  </si>
  <si>
    <t>M019250</t>
  </si>
  <si>
    <r>
      <rPr>
        <sz val="11"/>
        <color rgb="FF000000"/>
        <rFont val="Aptos Narrow"/>
        <scheme val="minor"/>
      </rPr>
      <t>Table S6. Densitometry analysis of FarE expression in S. aureus harboring pLI</t>
    </r>
    <r>
      <rPr>
        <i/>
        <sz val="11"/>
        <color rgb="FF000000"/>
        <rFont val="Aptos Narrow"/>
        <scheme val="minor"/>
      </rPr>
      <t xml:space="preserve">farR </t>
    </r>
    <r>
      <rPr>
        <sz val="11"/>
        <color rgb="FF000000"/>
        <rFont val="Aptos Narrow"/>
        <scheme val="minor"/>
      </rPr>
      <t>variants grown in TSB supplemented with 20μ linoleic acid</t>
    </r>
  </si>
  <si>
    <r>
      <rPr>
        <sz val="11"/>
        <color rgb="FF000000"/>
        <rFont val="Aptos Narrow"/>
        <scheme val="minor"/>
      </rPr>
      <t>USA300Δ</t>
    </r>
    <r>
      <rPr>
        <i/>
        <sz val="11"/>
        <color rgb="FF000000"/>
        <rFont val="Aptos Narrow"/>
        <scheme val="minor"/>
      </rPr>
      <t>farE</t>
    </r>
    <r>
      <rPr>
        <sz val="11"/>
        <color rgb="FF000000"/>
        <rFont val="Aptos Narrow"/>
        <scheme val="minor"/>
      </rPr>
      <t xml:space="preserve">  + pLI50</t>
    </r>
  </si>
  <si>
    <t>USA300 + pLI50</t>
  </si>
  <si>
    <r>
      <rPr>
        <sz val="11"/>
        <color rgb="FF000000"/>
        <rFont val="Aptos Narrow"/>
        <scheme val="minor"/>
      </rPr>
      <t>USA300Δ</t>
    </r>
    <r>
      <rPr>
        <i/>
        <sz val="11"/>
        <color rgb="FF000000"/>
        <rFont val="Aptos Narrow"/>
        <scheme val="minor"/>
      </rPr>
      <t>farR</t>
    </r>
    <r>
      <rPr>
        <sz val="11"/>
        <color rgb="FF000000"/>
        <rFont val="Aptos Narrow"/>
        <scheme val="minor"/>
      </rPr>
      <t xml:space="preserve"> + pLI50</t>
    </r>
  </si>
  <si>
    <r>
      <rPr>
        <sz val="11"/>
        <color rgb="FF000000"/>
        <rFont val="Aptos Narrow"/>
        <scheme val="minor"/>
      </rPr>
      <t>USA300Δ</t>
    </r>
    <r>
      <rPr>
        <i/>
        <sz val="11"/>
        <color rgb="FF000000"/>
        <rFont val="Aptos Narrow"/>
        <scheme val="minor"/>
      </rPr>
      <t>farR</t>
    </r>
    <r>
      <rPr>
        <sz val="11"/>
        <color rgb="FF000000"/>
        <rFont val="Aptos Narrow"/>
        <scheme val="minor"/>
      </rPr>
      <t xml:space="preserve"> + pLIfarR</t>
    </r>
  </si>
  <si>
    <r>
      <t>USA300Δ</t>
    </r>
    <r>
      <rPr>
        <i/>
        <sz val="11"/>
        <color rgb="FF000000"/>
        <rFont val="Aptos Narrow"/>
        <scheme val="minor"/>
      </rPr>
      <t>farR</t>
    </r>
    <r>
      <rPr>
        <sz val="11"/>
        <color rgb="FF000000"/>
        <rFont val="Aptos Narrow"/>
        <scheme val="minor"/>
      </rPr>
      <t xml:space="preserve"> + pLI</t>
    </r>
    <r>
      <rPr>
        <i/>
        <sz val="11"/>
        <color rgb="FF000000"/>
        <rFont val="Aptos Narrow"/>
        <scheme val="minor"/>
      </rPr>
      <t>farR</t>
    </r>
    <r>
      <rPr>
        <vertAlign val="superscript"/>
        <sz val="11"/>
        <color rgb="FF000000"/>
        <rFont val="Aptos Narrow"/>
        <family val="2"/>
        <scheme val="minor"/>
      </rPr>
      <t>H121Y</t>
    </r>
  </si>
  <si>
    <r>
      <t>USA300Δ</t>
    </r>
    <r>
      <rPr>
        <i/>
        <sz val="11"/>
        <color rgb="FF000000"/>
        <rFont val="Aptos Narrow"/>
        <scheme val="minor"/>
      </rPr>
      <t>farR</t>
    </r>
    <r>
      <rPr>
        <sz val="11"/>
        <color rgb="FF000000"/>
        <rFont val="Aptos Narrow"/>
        <scheme val="minor"/>
      </rPr>
      <t xml:space="preserve"> + pLI</t>
    </r>
    <r>
      <rPr>
        <i/>
        <sz val="11"/>
        <color rgb="FF000000"/>
        <rFont val="Aptos Narrow"/>
        <scheme val="minor"/>
      </rPr>
      <t>farR</t>
    </r>
    <r>
      <rPr>
        <vertAlign val="superscript"/>
        <sz val="11"/>
        <color rgb="FF000000"/>
        <rFont val="Aptos Narrow"/>
        <family val="2"/>
        <scheme val="minor"/>
      </rPr>
      <t>G166D</t>
    </r>
  </si>
  <si>
    <r>
      <t>*Normalized to USA300Δ</t>
    </r>
    <r>
      <rPr>
        <i/>
        <sz val="11"/>
        <color rgb="FF000000"/>
        <rFont val="Aptos Narrow"/>
        <scheme val="minor"/>
      </rPr>
      <t>farE</t>
    </r>
    <r>
      <rPr>
        <sz val="11"/>
        <color rgb="FF000000"/>
        <rFont val="Aptos Narrow"/>
        <scheme val="minor"/>
      </rPr>
      <t xml:space="preserve">  + pLI50</t>
    </r>
  </si>
  <si>
    <r>
      <rPr>
        <sz val="12"/>
        <color rgb="FF000000"/>
        <rFont val="Calibri"/>
      </rPr>
      <t xml:space="preserve">Table S7. Strain metadata associated with the phylogenetic analysis of CC97 </t>
    </r>
    <r>
      <rPr>
        <i/>
        <sz val="12"/>
        <color rgb="FF000000"/>
        <rFont val="Calibri"/>
      </rPr>
      <t xml:space="preserve">S. aureus </t>
    </r>
    <r>
      <rPr>
        <sz val="12"/>
        <color rgb="FF000000"/>
        <rFont val="Calibri"/>
      </rPr>
      <t>harboring FarR variants</t>
    </r>
  </si>
  <si>
    <t>Biosample ID</t>
  </si>
  <si>
    <t>PATRIC ID or Strain</t>
  </si>
  <si>
    <t>Host</t>
  </si>
  <si>
    <r>
      <rPr>
        <i/>
        <sz val="12"/>
        <color rgb="FF000000"/>
        <rFont val="Calibri"/>
      </rPr>
      <t>spa</t>
    </r>
    <r>
      <rPr>
        <sz val="12"/>
        <color rgb="FF000000"/>
        <rFont val="Calibri"/>
      </rPr>
      <t xml:space="preserve"> Type</t>
    </r>
  </si>
  <si>
    <t>SAMN14257641</t>
  </si>
  <si>
    <t>WT</t>
  </si>
  <si>
    <t>Cape Verde</t>
  </si>
  <si>
    <t>Human</t>
  </si>
  <si>
    <t>SAMN14257572</t>
  </si>
  <si>
    <t>SAMN22072579</t>
  </si>
  <si>
    <t>SAMN17611679</t>
  </si>
  <si>
    <t>SAMEA2384863</t>
  </si>
  <si>
    <t>SAMEA104473436</t>
  </si>
  <si>
    <t>Denmark</t>
  </si>
  <si>
    <t>SAMN03940735</t>
  </si>
  <si>
    <t>Ecuador</t>
  </si>
  <si>
    <t>SAMD00105940</t>
  </si>
  <si>
    <t>t376</t>
  </si>
  <si>
    <t>SAMN11585614</t>
  </si>
  <si>
    <t>Russia</t>
  </si>
  <si>
    <t>t1182</t>
  </si>
  <si>
    <t>SAMN02947294</t>
  </si>
  <si>
    <t>Lebanon</t>
  </si>
  <si>
    <t>t44</t>
  </si>
  <si>
    <t>SAMEA104473485</t>
  </si>
  <si>
    <t>SAMEA3449025</t>
  </si>
  <si>
    <t>Thailand</t>
  </si>
  <si>
    <t>t359</t>
  </si>
  <si>
    <t>SAMN08683531</t>
  </si>
  <si>
    <t>SAMN02744535</t>
  </si>
  <si>
    <t>SAMN15640962</t>
  </si>
  <si>
    <t>Egypt</t>
  </si>
  <si>
    <t>SAMN15640991</t>
  </si>
  <si>
    <t>SAMN09847852</t>
  </si>
  <si>
    <t>t1236</t>
  </si>
  <si>
    <t>SAMN17611710</t>
  </si>
  <si>
    <t>SAMN09847810</t>
  </si>
  <si>
    <t>SAMN06698097</t>
  </si>
  <si>
    <t>SAMN17611654</t>
  </si>
  <si>
    <t>SAMEA2384502</t>
  </si>
  <si>
    <t>SAMN15307044</t>
  </si>
  <si>
    <t>SAMEA2384400</t>
  </si>
  <si>
    <t>SAMN13154615</t>
  </si>
  <si>
    <t>SAMN06335563</t>
  </si>
  <si>
    <t>SAMEA3449024</t>
  </si>
  <si>
    <t>SAMEA3448868</t>
  </si>
  <si>
    <t>SAMEA3449046</t>
  </si>
  <si>
    <t>t2112</t>
  </si>
  <si>
    <t>SAMEA2384503</t>
  </si>
  <si>
    <t>SAMEA3448888</t>
  </si>
  <si>
    <t>SAMN08717670</t>
  </si>
  <si>
    <t>Italy</t>
  </si>
  <si>
    <t>SAMN08717645</t>
  </si>
  <si>
    <t>SAMD00105930</t>
  </si>
  <si>
    <t>SAMEA104473390</t>
  </si>
  <si>
    <t>SAMN13154648</t>
  </si>
  <si>
    <t>SAMN13154647</t>
  </si>
  <si>
    <t>SAMEA2445670</t>
  </si>
  <si>
    <t>t2297</t>
  </si>
  <si>
    <t>SAMN15641599</t>
  </si>
  <si>
    <t>SAMEA9068244</t>
  </si>
  <si>
    <t>Portugal</t>
  </si>
  <si>
    <t>SAMEA9068243</t>
  </si>
  <si>
    <t>SAMN11547600</t>
  </si>
  <si>
    <t>Bovine</t>
  </si>
  <si>
    <t>t14218</t>
  </si>
  <si>
    <t>SAMEA3504591</t>
  </si>
  <si>
    <t>SAMEA3518010</t>
  </si>
  <si>
    <t>SAMEA3504575</t>
  </si>
  <si>
    <t>SAMEA1708869</t>
  </si>
  <si>
    <t>SAMN09254008</t>
  </si>
  <si>
    <t>Ireland</t>
  </si>
  <si>
    <t>SAMN13134359</t>
  </si>
  <si>
    <t>SAMN13134349</t>
  </si>
  <si>
    <t>SAMN13134363</t>
  </si>
  <si>
    <t>t527</t>
  </si>
  <si>
    <t>SAMN15325368</t>
  </si>
  <si>
    <t>SAMN15325367</t>
  </si>
  <si>
    <t>SAMN13319580</t>
  </si>
  <si>
    <t>Finland</t>
  </si>
  <si>
    <t>t10008</t>
  </si>
  <si>
    <t>SAMN08104878</t>
  </si>
  <si>
    <t>t380</t>
  </si>
  <si>
    <t>SAMN04435214</t>
  </si>
  <si>
    <t>SAMN05773542</t>
  </si>
  <si>
    <t>SAMN05773540</t>
  </si>
  <si>
    <t>SAMN05773538</t>
  </si>
  <si>
    <t>SAMN05773543</t>
  </si>
  <si>
    <t>SAMN05773537</t>
  </si>
  <si>
    <t>SAMN13319595</t>
  </si>
  <si>
    <t>SAMN13319593</t>
  </si>
  <si>
    <t>SAMN03255473</t>
  </si>
  <si>
    <t>SAMN02604150</t>
  </si>
  <si>
    <t>USA300_FPR3757</t>
  </si>
  <si>
    <r>
      <rPr>
        <sz val="11"/>
        <color rgb="FF242424"/>
        <rFont val="Aptos Narrow"/>
      </rPr>
      <t>Table S8. Densitometry analysis of FarE expression in S. aureus harboring FarR or FarR</t>
    </r>
    <r>
      <rPr>
        <vertAlign val="superscript"/>
        <sz val="11"/>
        <color rgb="FF242424"/>
        <rFont val="Aptos Narrow"/>
      </rPr>
      <t xml:space="preserve">H121Y </t>
    </r>
    <r>
      <rPr>
        <sz val="11"/>
        <color rgb="FF242424"/>
        <rFont val="Aptos Narrow"/>
      </rPr>
      <t>grown in TSB supplemented with 20μM linoleic acid</t>
    </r>
  </si>
  <si>
    <t>MPROS 0440</t>
  </si>
  <si>
    <t>MPROS 03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scheme val="minor"/>
    </font>
    <font>
      <i/>
      <sz val="11"/>
      <color rgb="FF000000"/>
      <name val="Aptos Narrow"/>
      <scheme val="minor"/>
    </font>
    <font>
      <b/>
      <sz val="13"/>
      <color indexed="8"/>
      <name val="Arial"/>
      <family val="2"/>
    </font>
    <font>
      <u/>
      <sz val="13"/>
      <color indexed="12"/>
      <name val="Arial"/>
      <family val="2"/>
    </font>
    <font>
      <sz val="13"/>
      <color indexed="12"/>
      <name val="Arial"/>
      <family val="2"/>
    </font>
    <font>
      <sz val="13"/>
      <color indexed="8"/>
      <name val="Arial"/>
      <family val="2"/>
    </font>
    <font>
      <b/>
      <sz val="12"/>
      <color indexed="8"/>
      <name val="Arial"/>
      <family val="2"/>
    </font>
    <font>
      <u/>
      <sz val="12"/>
      <color indexed="12"/>
      <name val="Arial"/>
      <family val="2"/>
    </font>
    <font>
      <sz val="12"/>
      <color indexed="12"/>
      <name val="Arial"/>
      <family val="2"/>
    </font>
    <font>
      <sz val="12"/>
      <color indexed="8"/>
      <name val="Arial"/>
      <family val="2"/>
    </font>
    <font>
      <sz val="12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12"/>
      <color rgb="FF000000"/>
      <name val="Calibri"/>
    </font>
    <font>
      <i/>
      <sz val="12"/>
      <color rgb="FF000000"/>
      <name val="Calibri"/>
    </font>
    <font>
      <sz val="11"/>
      <color theme="1"/>
      <name val="Arial"/>
    </font>
    <font>
      <sz val="10"/>
      <color theme="1"/>
      <name val="Arial"/>
    </font>
    <font>
      <sz val="11"/>
      <color rgb="FF000000"/>
      <name val="Aptos Narrow"/>
    </font>
    <font>
      <i/>
      <sz val="11"/>
      <color rgb="FF000000"/>
      <name val="Aptos Narrow"/>
    </font>
    <font>
      <sz val="11"/>
      <color rgb="FF000000"/>
      <name val="Arial"/>
    </font>
    <font>
      <i/>
      <sz val="11"/>
      <color rgb="FF000000"/>
      <name val="Arial"/>
    </font>
    <font>
      <vertAlign val="superscript"/>
      <sz val="11"/>
      <color rgb="FF000000"/>
      <name val="Aptos Narrow"/>
      <family val="2"/>
    </font>
    <font>
      <sz val="11"/>
      <color rgb="FF000000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vertAlign val="superscript"/>
      <sz val="11"/>
      <color rgb="FF000000"/>
      <name val="Aptos Narrow"/>
    </font>
    <font>
      <sz val="11"/>
      <color rgb="FF242424"/>
      <name val="Aptos Narrow"/>
    </font>
    <font>
      <vertAlign val="superscript"/>
      <sz val="11"/>
      <color rgb="FF242424"/>
      <name val="Aptos Narrow"/>
    </font>
    <font>
      <b/>
      <sz val="11"/>
      <color theme="1"/>
      <name val="Aptos Narrow"/>
      <family val="2"/>
      <scheme val="minor"/>
    </font>
    <font>
      <vertAlign val="superscript"/>
      <sz val="11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indexed="13"/>
        <bgColor auto="1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1">
    <xf numFmtId="0" fontId="0" fillId="0" borderId="0" xfId="0"/>
    <xf numFmtId="2" fontId="0" fillId="0" borderId="0" xfId="0" applyNumberFormat="1"/>
    <xf numFmtId="0" fontId="3" fillId="0" borderId="0" xfId="0" applyFont="1"/>
    <xf numFmtId="49" fontId="5" fillId="4" borderId="1" xfId="0" applyNumberFormat="1" applyFont="1" applyFill="1" applyBorder="1" applyAlignment="1">
      <alignment horizontal="center" vertical="center" wrapText="1" readingOrder="1"/>
    </xf>
    <xf numFmtId="49" fontId="6" fillId="0" borderId="2" xfId="0" applyNumberFormat="1" applyFont="1" applyBorder="1" applyAlignment="1">
      <alignment horizontal="left" vertical="top" wrapText="1" readingOrder="1"/>
    </xf>
    <xf numFmtId="49" fontId="6" fillId="0" borderId="3" xfId="0" applyNumberFormat="1" applyFont="1" applyBorder="1" applyAlignment="1">
      <alignment horizontal="left" vertical="top" wrapText="1" readingOrder="1"/>
    </xf>
    <xf numFmtId="49" fontId="8" fillId="0" borderId="3" xfId="0" applyNumberFormat="1" applyFont="1" applyBorder="1" applyAlignment="1">
      <alignment horizontal="left" vertical="top" wrapText="1" readingOrder="1"/>
    </xf>
    <xf numFmtId="49" fontId="6" fillId="5" borderId="4" xfId="0" applyNumberFormat="1" applyFont="1" applyFill="1" applyBorder="1" applyAlignment="1">
      <alignment horizontal="left" vertical="top" wrapText="1" readingOrder="1"/>
    </xf>
    <xf numFmtId="49" fontId="6" fillId="5" borderId="5" xfId="0" applyNumberFormat="1" applyFont="1" applyFill="1" applyBorder="1" applyAlignment="1">
      <alignment horizontal="left" vertical="top" wrapText="1" readingOrder="1"/>
    </xf>
    <xf numFmtId="49" fontId="8" fillId="5" borderId="5" xfId="0" applyNumberFormat="1" applyFont="1" applyFill="1" applyBorder="1" applyAlignment="1">
      <alignment horizontal="left" vertical="top" wrapText="1" readingOrder="1"/>
    </xf>
    <xf numFmtId="49" fontId="6" fillId="0" borderId="4" xfId="0" applyNumberFormat="1" applyFont="1" applyBorder="1" applyAlignment="1">
      <alignment horizontal="left" vertical="top" wrapText="1" readingOrder="1"/>
    </xf>
    <xf numFmtId="49" fontId="6" fillId="0" borderId="5" xfId="0" applyNumberFormat="1" applyFont="1" applyBorder="1" applyAlignment="1">
      <alignment horizontal="left" vertical="top" wrapText="1" readingOrder="1"/>
    </xf>
    <xf numFmtId="49" fontId="8" fillId="0" borderId="5" xfId="0" applyNumberFormat="1" applyFont="1" applyBorder="1" applyAlignment="1">
      <alignment horizontal="left" vertical="top" wrapText="1" readingOrder="1"/>
    </xf>
    <xf numFmtId="0" fontId="8" fillId="0" borderId="5" xfId="0" applyFont="1" applyBorder="1" applyAlignment="1">
      <alignment vertical="top" wrapText="1" readingOrder="1"/>
    </xf>
    <xf numFmtId="0" fontId="0" fillId="5" borderId="5" xfId="0" applyFill="1" applyBorder="1" applyAlignment="1">
      <alignment vertical="top" wrapText="1"/>
    </xf>
    <xf numFmtId="0" fontId="0" fillId="0" borderId="5" xfId="0" applyBorder="1" applyAlignment="1">
      <alignment vertical="top" wrapText="1"/>
    </xf>
    <xf numFmtId="49" fontId="9" fillId="4" borderId="1" xfId="0" applyNumberFormat="1" applyFont="1" applyFill="1" applyBorder="1" applyAlignment="1">
      <alignment horizontal="center" vertical="center" wrapText="1" readingOrder="1"/>
    </xf>
    <xf numFmtId="49" fontId="10" fillId="0" borderId="2" xfId="0" applyNumberFormat="1" applyFont="1" applyBorder="1" applyAlignment="1">
      <alignment vertical="top" wrapText="1" readingOrder="1"/>
    </xf>
    <xf numFmtId="49" fontId="12" fillId="0" borderId="3" xfId="0" applyNumberFormat="1" applyFont="1" applyBorder="1" applyAlignment="1">
      <alignment vertical="top" wrapText="1" readingOrder="1"/>
    </xf>
    <xf numFmtId="49" fontId="10" fillId="0" borderId="3" xfId="0" applyNumberFormat="1" applyFont="1" applyBorder="1" applyAlignment="1">
      <alignment vertical="top" wrapText="1" readingOrder="1"/>
    </xf>
    <xf numFmtId="49" fontId="10" fillId="5" borderId="4" xfId="0" applyNumberFormat="1" applyFont="1" applyFill="1" applyBorder="1" applyAlignment="1">
      <alignment vertical="top" wrapText="1" readingOrder="1"/>
    </xf>
    <xf numFmtId="49" fontId="12" fillId="5" borderId="5" xfId="0" applyNumberFormat="1" applyFont="1" applyFill="1" applyBorder="1" applyAlignment="1">
      <alignment vertical="top" wrapText="1" readingOrder="1"/>
    </xf>
    <xf numFmtId="49" fontId="10" fillId="5" borderId="5" xfId="0" applyNumberFormat="1" applyFont="1" applyFill="1" applyBorder="1" applyAlignment="1">
      <alignment vertical="top" wrapText="1" readingOrder="1"/>
    </xf>
    <xf numFmtId="49" fontId="10" fillId="0" borderId="4" xfId="0" applyNumberFormat="1" applyFont="1" applyBorder="1" applyAlignment="1">
      <alignment vertical="top" wrapText="1" readingOrder="1"/>
    </xf>
    <xf numFmtId="49" fontId="12" fillId="0" borderId="5" xfId="0" applyNumberFormat="1" applyFont="1" applyBorder="1" applyAlignment="1">
      <alignment vertical="top" wrapText="1" readingOrder="1"/>
    </xf>
    <xf numFmtId="49" fontId="10" fillId="0" borderId="5" xfId="0" applyNumberFormat="1" applyFont="1" applyBorder="1" applyAlignment="1">
      <alignment vertical="top" wrapText="1" readingOrder="1"/>
    </xf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wrapText="1"/>
    </xf>
    <xf numFmtId="0" fontId="15" fillId="0" borderId="0" xfId="0" applyFont="1"/>
    <xf numFmtId="0" fontId="15" fillId="0" borderId="0" xfId="0" applyFont="1" applyAlignment="1">
      <alignment wrapText="1"/>
    </xf>
    <xf numFmtId="0" fontId="15" fillId="0" borderId="0" xfId="1" applyFont="1" applyFill="1" applyBorder="1" applyAlignment="1"/>
    <xf numFmtId="0" fontId="15" fillId="2" borderId="0" xfId="1" applyFont="1" applyFill="1" applyAlignment="1"/>
    <xf numFmtId="0" fontId="17" fillId="3" borderId="0" xfId="0" applyFont="1" applyFill="1"/>
    <xf numFmtId="0" fontId="17" fillId="0" borderId="0" xfId="1" applyFont="1" applyFill="1" applyBorder="1"/>
    <xf numFmtId="0" fontId="17" fillId="0" borderId="0" xfId="0" applyFont="1"/>
    <xf numFmtId="0" fontId="17" fillId="0" borderId="0" xfId="1" applyFont="1" applyFill="1" applyBorder="1" applyAlignment="1">
      <alignment horizontal="left"/>
    </xf>
    <xf numFmtId="0" fontId="17" fillId="2" borderId="0" xfId="1" applyFont="1" applyFill="1" applyAlignment="1"/>
    <xf numFmtId="0" fontId="18" fillId="0" borderId="0" xfId="0" applyFont="1"/>
    <xf numFmtId="0" fontId="15" fillId="3" borderId="0" xfId="0" applyFont="1" applyFill="1"/>
    <xf numFmtId="0" fontId="13" fillId="3" borderId="0" xfId="0" applyFont="1" applyFill="1"/>
    <xf numFmtId="0" fontId="0" fillId="3" borderId="0" xfId="0" applyFill="1"/>
    <xf numFmtId="0" fontId="14" fillId="3" borderId="0" xfId="0" applyFont="1" applyFill="1"/>
    <xf numFmtId="0" fontId="21" fillId="3" borderId="0" xfId="0" applyFont="1" applyFill="1"/>
    <xf numFmtId="0" fontId="24" fillId="3" borderId="0" xfId="0" applyFont="1" applyFill="1"/>
    <xf numFmtId="0" fontId="19" fillId="3" borderId="0" xfId="0" applyFont="1" applyFill="1"/>
    <xf numFmtId="0" fontId="27" fillId="3" borderId="0" xfId="0" applyFont="1" applyFill="1"/>
    <xf numFmtId="0" fontId="0" fillId="6" borderId="0" xfId="0" applyFill="1"/>
    <xf numFmtId="0" fontId="29" fillId="6" borderId="0" xfId="0" applyFont="1" applyFill="1"/>
    <xf numFmtId="0" fontId="3" fillId="6" borderId="0" xfId="0" applyFont="1" applyFill="1"/>
    <xf numFmtId="0" fontId="17" fillId="0" borderId="0" xfId="0" applyFont="1" applyAlignment="1"/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DAOCCK010000009.1?from=70083&amp;to=70631" TargetMode="External"/><Relationship Id="rId21" Type="http://schemas.openxmlformats.org/officeDocument/2006/relationships/hyperlink" Target="https://www.ncbi.nlm.nih.gov/nuccore/NZ_CP123077.1?from=1678076&amp;to=1678624" TargetMode="External"/><Relationship Id="rId42" Type="http://schemas.openxmlformats.org/officeDocument/2006/relationships/hyperlink" Target="https://www.ncbi.nlm.nih.gov/assembly/GCA_903811125.1" TargetMode="External"/><Relationship Id="rId63" Type="http://schemas.openxmlformats.org/officeDocument/2006/relationships/hyperlink" Target="https://www.ncbi.nlm.nih.gov/nuccore/CAIIPO010000001.1?from=70208&amp;to=70756" TargetMode="External"/><Relationship Id="rId84" Type="http://schemas.openxmlformats.org/officeDocument/2006/relationships/hyperlink" Target="https://www.ncbi.nlm.nih.gov/assembly/GCA_029414195.1" TargetMode="External"/><Relationship Id="rId138" Type="http://schemas.openxmlformats.org/officeDocument/2006/relationships/hyperlink" Target="https://www.ncbi.nlm.nih.gov/assembly/GCA_029416495.1" TargetMode="External"/><Relationship Id="rId159" Type="http://schemas.openxmlformats.org/officeDocument/2006/relationships/hyperlink" Target="https://www.ncbi.nlm.nih.gov/nuccore/DAPDIR010000039.1?from=7520&amp;to=8068" TargetMode="External"/><Relationship Id="rId170" Type="http://schemas.openxmlformats.org/officeDocument/2006/relationships/hyperlink" Target="https://www.ncbi.nlm.nih.gov/assembly/GCA_031036855.1" TargetMode="External"/><Relationship Id="rId107" Type="http://schemas.openxmlformats.org/officeDocument/2006/relationships/hyperlink" Target="https://www.ncbi.nlm.nih.gov/nuccore/DAOBZZ010000030.1?from=11655&amp;to=12203" TargetMode="External"/><Relationship Id="rId11" Type="http://schemas.openxmlformats.org/officeDocument/2006/relationships/hyperlink" Target="https://www.ncbi.nlm.nih.gov/nuccore/NC_020564.1?from=2573313&amp;to=2573861" TargetMode="External"/><Relationship Id="rId32" Type="http://schemas.openxmlformats.org/officeDocument/2006/relationships/hyperlink" Target="https://www.ncbi.nlm.nih.gov/assembly/GCA_903811135.1" TargetMode="External"/><Relationship Id="rId53" Type="http://schemas.openxmlformats.org/officeDocument/2006/relationships/hyperlink" Target="https://www.ncbi.nlm.nih.gov/nuccore/CAIIPD010000008.1?from=70212&amp;to=70760" TargetMode="External"/><Relationship Id="rId74" Type="http://schemas.openxmlformats.org/officeDocument/2006/relationships/hyperlink" Target="https://www.ncbi.nlm.nih.gov/assembly/GCA_027464285.1" TargetMode="External"/><Relationship Id="rId128" Type="http://schemas.openxmlformats.org/officeDocument/2006/relationships/hyperlink" Target="https://www.ncbi.nlm.nih.gov/assembly/GCA_029415855.1" TargetMode="External"/><Relationship Id="rId149" Type="http://schemas.openxmlformats.org/officeDocument/2006/relationships/hyperlink" Target="https://www.ncbi.nlm.nih.gov/nuccore/DAPDIP010000003.1?from=11655&amp;to=12203" TargetMode="External"/><Relationship Id="rId5" Type="http://schemas.openxmlformats.org/officeDocument/2006/relationships/hyperlink" Target="https://www.ncbi.nlm.nih.gov/nuccore/NC_020533.1?from=2573636&amp;to=2574184" TargetMode="External"/><Relationship Id="rId95" Type="http://schemas.openxmlformats.org/officeDocument/2006/relationships/hyperlink" Target="https://www.ncbi.nlm.nih.gov/nuccore/DAOBZX010000022.1?from=11655&amp;to=12203" TargetMode="External"/><Relationship Id="rId160" Type="http://schemas.openxmlformats.org/officeDocument/2006/relationships/hyperlink" Target="https://www.ncbi.nlm.nih.gov/assembly/GCA_031034835.1" TargetMode="External"/><Relationship Id="rId181" Type="http://schemas.openxmlformats.org/officeDocument/2006/relationships/hyperlink" Target="https://www.ncbi.nlm.nih.gov/nuccore/DAPDJE010000015.1?from=11655&amp;to=12203" TargetMode="External"/><Relationship Id="rId22" Type="http://schemas.openxmlformats.org/officeDocument/2006/relationships/hyperlink" Target="https://www.ncbi.nlm.nih.gov/assembly/GCF_046741645.1" TargetMode="External"/><Relationship Id="rId43" Type="http://schemas.openxmlformats.org/officeDocument/2006/relationships/hyperlink" Target="https://www.ncbi.nlm.nih.gov/nuccore/CAIIOX010000009.1?from=70227&amp;to=70775" TargetMode="External"/><Relationship Id="rId64" Type="http://schemas.openxmlformats.org/officeDocument/2006/relationships/hyperlink" Target="https://www.ncbi.nlm.nih.gov/assembly/GCA_903811355.1" TargetMode="External"/><Relationship Id="rId118" Type="http://schemas.openxmlformats.org/officeDocument/2006/relationships/hyperlink" Target="https://www.ncbi.nlm.nih.gov/assembly/GCA_029415755.1" TargetMode="External"/><Relationship Id="rId139" Type="http://schemas.openxmlformats.org/officeDocument/2006/relationships/hyperlink" Target="https://www.ncbi.nlm.nih.gov/nuccore/DAOCEO010000019.1?from=11655&amp;to=12203" TargetMode="External"/><Relationship Id="rId85" Type="http://schemas.openxmlformats.org/officeDocument/2006/relationships/hyperlink" Target="https://www.ncbi.nlm.nih.gov/nuccore/DAOBZQ010000005.1?from=70083&amp;to=70631" TargetMode="External"/><Relationship Id="rId150" Type="http://schemas.openxmlformats.org/officeDocument/2006/relationships/hyperlink" Target="https://www.ncbi.nlm.nih.gov/assembly/GCA_031034775.1" TargetMode="External"/><Relationship Id="rId171" Type="http://schemas.openxmlformats.org/officeDocument/2006/relationships/hyperlink" Target="https://www.ncbi.nlm.nih.gov/nuccore/DAPDIZ010000013.1?from=11655&amp;to=12203" TargetMode="External"/><Relationship Id="rId12" Type="http://schemas.openxmlformats.org/officeDocument/2006/relationships/hyperlink" Target="https://www.ncbi.nlm.nih.gov/assembly/GCF_000967345.1" TargetMode="External"/><Relationship Id="rId33" Type="http://schemas.openxmlformats.org/officeDocument/2006/relationships/hyperlink" Target="https://www.ncbi.nlm.nih.gov/nuccore/CAIIOU010000002.1?from=215452&amp;to=216000&amp;strand=2" TargetMode="External"/><Relationship Id="rId108" Type="http://schemas.openxmlformats.org/officeDocument/2006/relationships/hyperlink" Target="https://www.ncbi.nlm.nih.gov/assembly/GCA_029414555.1" TargetMode="External"/><Relationship Id="rId129" Type="http://schemas.openxmlformats.org/officeDocument/2006/relationships/hyperlink" Target="https://www.ncbi.nlm.nih.gov/nuccore/DAOCCP010000017.1?from=11655&amp;to=12203" TargetMode="External"/><Relationship Id="rId54" Type="http://schemas.openxmlformats.org/officeDocument/2006/relationships/hyperlink" Target="https://www.ncbi.nlm.nih.gov/assembly/GCA_903811245.1" TargetMode="External"/><Relationship Id="rId75" Type="http://schemas.openxmlformats.org/officeDocument/2006/relationships/hyperlink" Target="https://www.ncbi.nlm.nih.gov/nuccore/DAOBZL010000020.1?from=11655&amp;to=12203" TargetMode="External"/><Relationship Id="rId96" Type="http://schemas.openxmlformats.org/officeDocument/2006/relationships/hyperlink" Target="https://www.ncbi.nlm.nih.gov/assembly/GCA_029414315.1" TargetMode="External"/><Relationship Id="rId140" Type="http://schemas.openxmlformats.org/officeDocument/2006/relationships/hyperlink" Target="https://www.ncbi.nlm.nih.gov/assembly/GCA_029417635.1" TargetMode="External"/><Relationship Id="rId161" Type="http://schemas.openxmlformats.org/officeDocument/2006/relationships/hyperlink" Target="https://www.ncbi.nlm.nih.gov/nuccore/DAPDIT010000016.1?from=11655&amp;to=12203" TargetMode="External"/><Relationship Id="rId182" Type="http://schemas.openxmlformats.org/officeDocument/2006/relationships/hyperlink" Target="https://www.ncbi.nlm.nih.gov/assembly/GCA_031037115.1" TargetMode="External"/><Relationship Id="rId6" Type="http://schemas.openxmlformats.org/officeDocument/2006/relationships/hyperlink" Target="https://www.ncbi.nlm.nih.gov/assembly/GCF_000382965.1" TargetMode="External"/><Relationship Id="rId23" Type="http://schemas.openxmlformats.org/officeDocument/2006/relationships/hyperlink" Target="https://www.ncbi.nlm.nih.gov/nuccore/NZ_CP123080.1?from=1673809&amp;to=1674357" TargetMode="External"/><Relationship Id="rId119" Type="http://schemas.openxmlformats.org/officeDocument/2006/relationships/hyperlink" Target="https://www.ncbi.nlm.nih.gov/nuccore/DAOCCL010000019.1?from=42958&amp;to=43506&amp;strand=2" TargetMode="External"/><Relationship Id="rId44" Type="http://schemas.openxmlformats.org/officeDocument/2006/relationships/hyperlink" Target="https://www.ncbi.nlm.nih.gov/assembly/GCA_903811185.1" TargetMode="External"/><Relationship Id="rId60" Type="http://schemas.openxmlformats.org/officeDocument/2006/relationships/hyperlink" Target="https://www.ncbi.nlm.nih.gov/assembly/GCA_903811285.1" TargetMode="External"/><Relationship Id="rId65" Type="http://schemas.openxmlformats.org/officeDocument/2006/relationships/hyperlink" Target="https://www.ncbi.nlm.nih.gov/nuccore/CAIIPJ010000007.1?from=70211&amp;to=70759" TargetMode="External"/><Relationship Id="rId81" Type="http://schemas.openxmlformats.org/officeDocument/2006/relationships/hyperlink" Target="https://www.ncbi.nlm.nih.gov/nuccore/DAOBZM010000018.1?from=11653&amp;to=12201" TargetMode="External"/><Relationship Id="rId86" Type="http://schemas.openxmlformats.org/officeDocument/2006/relationships/hyperlink" Target="https://www.ncbi.nlm.nih.gov/assembly/GCA_029414235.1" TargetMode="External"/><Relationship Id="rId130" Type="http://schemas.openxmlformats.org/officeDocument/2006/relationships/hyperlink" Target="https://www.ncbi.nlm.nih.gov/assembly/GCA_029415895.1" TargetMode="External"/><Relationship Id="rId135" Type="http://schemas.openxmlformats.org/officeDocument/2006/relationships/hyperlink" Target="https://www.ncbi.nlm.nih.gov/nuccore/DAOCDH010000019.1?from=11655&amp;to=12203" TargetMode="External"/><Relationship Id="rId151" Type="http://schemas.openxmlformats.org/officeDocument/2006/relationships/hyperlink" Target="https://www.ncbi.nlm.nih.gov/nuccore/DAPDIN010000019.1?from=11655&amp;to=12203" TargetMode="External"/><Relationship Id="rId156" Type="http://schemas.openxmlformats.org/officeDocument/2006/relationships/hyperlink" Target="https://www.ncbi.nlm.nih.gov/assembly/GCA_031034735.1" TargetMode="External"/><Relationship Id="rId177" Type="http://schemas.openxmlformats.org/officeDocument/2006/relationships/hyperlink" Target="https://www.ncbi.nlm.nih.gov/nuccore/DAPDJB010000020.1?from=11655&amp;to=12203" TargetMode="External"/><Relationship Id="rId172" Type="http://schemas.openxmlformats.org/officeDocument/2006/relationships/hyperlink" Target="https://www.ncbi.nlm.nih.gov/assembly/GCA_031036935.1" TargetMode="External"/><Relationship Id="rId13" Type="http://schemas.openxmlformats.org/officeDocument/2006/relationships/hyperlink" Target="https://www.ncbi.nlm.nih.gov/nuccore/NC_020566.1?from=2573258&amp;to=2573806" TargetMode="External"/><Relationship Id="rId18" Type="http://schemas.openxmlformats.org/officeDocument/2006/relationships/hyperlink" Target="https://www.ncbi.nlm.nih.gov/assembly/GCF_046741705.1" TargetMode="External"/><Relationship Id="rId39" Type="http://schemas.openxmlformats.org/officeDocument/2006/relationships/hyperlink" Target="https://www.ncbi.nlm.nih.gov/nuccore/CAIIPA010000002.1?from=215449&amp;to=215997&amp;strand=2" TargetMode="External"/><Relationship Id="rId109" Type="http://schemas.openxmlformats.org/officeDocument/2006/relationships/hyperlink" Target="https://www.ncbi.nlm.nih.gov/nuccore/DAOCAD010000013.1?from=11655&amp;to=12203" TargetMode="External"/><Relationship Id="rId34" Type="http://schemas.openxmlformats.org/officeDocument/2006/relationships/hyperlink" Target="https://www.ncbi.nlm.nih.gov/assembly/GCA_903811155.1" TargetMode="External"/><Relationship Id="rId50" Type="http://schemas.openxmlformats.org/officeDocument/2006/relationships/hyperlink" Target="https://www.ncbi.nlm.nih.gov/assembly/GCA_903811235.1" TargetMode="External"/><Relationship Id="rId55" Type="http://schemas.openxmlformats.org/officeDocument/2006/relationships/hyperlink" Target="https://www.ncbi.nlm.nih.gov/nuccore/CAIIPG010000009.1?from=70212&amp;to=70760" TargetMode="External"/><Relationship Id="rId76" Type="http://schemas.openxmlformats.org/officeDocument/2006/relationships/hyperlink" Target="https://www.ncbi.nlm.nih.gov/assembly/GCA_029414075.1" TargetMode="External"/><Relationship Id="rId97" Type="http://schemas.openxmlformats.org/officeDocument/2006/relationships/hyperlink" Target="https://www.ncbi.nlm.nih.gov/nuccore/DAOBZW010000005.1?from=70083&amp;to=70631" TargetMode="External"/><Relationship Id="rId104" Type="http://schemas.openxmlformats.org/officeDocument/2006/relationships/hyperlink" Target="https://www.ncbi.nlm.nih.gov/assembly/GCA_029414395.1" TargetMode="External"/><Relationship Id="rId120" Type="http://schemas.openxmlformats.org/officeDocument/2006/relationships/hyperlink" Target="https://www.ncbi.nlm.nih.gov/assembly/GCA_029415795.1" TargetMode="External"/><Relationship Id="rId125" Type="http://schemas.openxmlformats.org/officeDocument/2006/relationships/hyperlink" Target="https://www.ncbi.nlm.nih.gov/nuccore/DAOCCR010000018.1?from=11656&amp;to=12204" TargetMode="External"/><Relationship Id="rId141" Type="http://schemas.openxmlformats.org/officeDocument/2006/relationships/hyperlink" Target="https://www.ncbi.nlm.nih.gov/nuccore/DAOCFS010000017.1?from=11653&amp;to=12201" TargetMode="External"/><Relationship Id="rId146" Type="http://schemas.openxmlformats.org/officeDocument/2006/relationships/hyperlink" Target="https://www.ncbi.nlm.nih.gov/assembly/GCA_029419475.1" TargetMode="External"/><Relationship Id="rId167" Type="http://schemas.openxmlformats.org/officeDocument/2006/relationships/hyperlink" Target="https://www.ncbi.nlm.nih.gov/nuccore/DAPDJA010000009.1?from=11655&amp;to=12203" TargetMode="External"/><Relationship Id="rId7" Type="http://schemas.openxmlformats.org/officeDocument/2006/relationships/hyperlink" Target="https://www.ncbi.nlm.nih.gov/nuccore/NC_020536.1?from=2573292&amp;to=2573840" TargetMode="External"/><Relationship Id="rId71" Type="http://schemas.openxmlformats.org/officeDocument/2006/relationships/hyperlink" Target="https://www.ncbi.nlm.nih.gov/nuccore/CAIIPP010000008.1?from=70209&amp;to=70757" TargetMode="External"/><Relationship Id="rId92" Type="http://schemas.openxmlformats.org/officeDocument/2006/relationships/hyperlink" Target="https://www.ncbi.nlm.nih.gov/assembly/GCA_029414275.1" TargetMode="External"/><Relationship Id="rId162" Type="http://schemas.openxmlformats.org/officeDocument/2006/relationships/hyperlink" Target="https://www.ncbi.nlm.nih.gov/assembly/GCA_031034815.1" TargetMode="External"/><Relationship Id="rId183" Type="http://schemas.openxmlformats.org/officeDocument/2006/relationships/hyperlink" Target="https://www.ncbi.nlm.nih.gov/nuccore/DAPDJC010000004.1?from=22771&amp;to=23319" TargetMode="External"/><Relationship Id="rId2" Type="http://schemas.openxmlformats.org/officeDocument/2006/relationships/hyperlink" Target="https://www.ncbi.nlm.nih.gov/assembly/GCF_000967325.1" TargetMode="External"/><Relationship Id="rId29" Type="http://schemas.openxmlformats.org/officeDocument/2006/relationships/hyperlink" Target="https://www.ncbi.nlm.nih.gov/nuccore/CAIIOT010000002.1?from=161181&amp;to=161729&amp;strand=2" TargetMode="External"/><Relationship Id="rId24" Type="http://schemas.openxmlformats.org/officeDocument/2006/relationships/hyperlink" Target="https://www.ncbi.nlm.nih.gov/assembly/GCF_046741655.1" TargetMode="External"/><Relationship Id="rId40" Type="http://schemas.openxmlformats.org/officeDocument/2006/relationships/hyperlink" Target="https://www.ncbi.nlm.nih.gov/assembly/GCA_903811215.1" TargetMode="External"/><Relationship Id="rId45" Type="http://schemas.openxmlformats.org/officeDocument/2006/relationships/hyperlink" Target="https://www.ncbi.nlm.nih.gov/nuccore/CAIIOZ010000009.1?from=70209&amp;to=70757" TargetMode="External"/><Relationship Id="rId66" Type="http://schemas.openxmlformats.org/officeDocument/2006/relationships/hyperlink" Target="https://www.ncbi.nlm.nih.gov/assembly/GCA_903811305.1" TargetMode="External"/><Relationship Id="rId87" Type="http://schemas.openxmlformats.org/officeDocument/2006/relationships/hyperlink" Target="https://www.ncbi.nlm.nih.gov/nuccore/DAOBZP010000019.1?from=11655&amp;to=12203" TargetMode="External"/><Relationship Id="rId110" Type="http://schemas.openxmlformats.org/officeDocument/2006/relationships/hyperlink" Target="https://www.ncbi.nlm.nih.gov/assembly/GCA_029414415.1" TargetMode="External"/><Relationship Id="rId115" Type="http://schemas.openxmlformats.org/officeDocument/2006/relationships/hyperlink" Target="https://www.ncbi.nlm.nih.gov/nuccore/DAOCCJ010000019.1?from=11655&amp;to=12203" TargetMode="External"/><Relationship Id="rId131" Type="http://schemas.openxmlformats.org/officeDocument/2006/relationships/hyperlink" Target="https://www.ncbi.nlm.nih.gov/nuccore/DAOCCQ010000019.1?from=11657&amp;to=12205" TargetMode="External"/><Relationship Id="rId136" Type="http://schemas.openxmlformats.org/officeDocument/2006/relationships/hyperlink" Target="https://www.ncbi.nlm.nih.gov/assembly/GCA_029416455.1" TargetMode="External"/><Relationship Id="rId157" Type="http://schemas.openxmlformats.org/officeDocument/2006/relationships/hyperlink" Target="https://www.ncbi.nlm.nih.gov/nuccore/DAPDIQ010000031.1?from=11655&amp;to=12203" TargetMode="External"/><Relationship Id="rId178" Type="http://schemas.openxmlformats.org/officeDocument/2006/relationships/hyperlink" Target="https://www.ncbi.nlm.nih.gov/assembly/GCA_031036995.1" TargetMode="External"/><Relationship Id="rId61" Type="http://schemas.openxmlformats.org/officeDocument/2006/relationships/hyperlink" Target="https://www.ncbi.nlm.nih.gov/nuccore/CAIIPI010000009.1?from=70232&amp;to=70780" TargetMode="External"/><Relationship Id="rId82" Type="http://schemas.openxmlformats.org/officeDocument/2006/relationships/hyperlink" Target="https://www.ncbi.nlm.nih.gov/assembly/GCA_029414215.1" TargetMode="External"/><Relationship Id="rId152" Type="http://schemas.openxmlformats.org/officeDocument/2006/relationships/hyperlink" Target="https://www.ncbi.nlm.nih.gov/assembly/GCA_031034755.1" TargetMode="External"/><Relationship Id="rId173" Type="http://schemas.openxmlformats.org/officeDocument/2006/relationships/hyperlink" Target="https://www.ncbi.nlm.nih.gov/nuccore/DAPDIU010000004.1?from=11655&amp;to=12203" TargetMode="External"/><Relationship Id="rId19" Type="http://schemas.openxmlformats.org/officeDocument/2006/relationships/hyperlink" Target="https://www.ncbi.nlm.nih.gov/nuccore/NZ_CP123074.1?from=2775378&amp;to=2775926" TargetMode="External"/><Relationship Id="rId14" Type="http://schemas.openxmlformats.org/officeDocument/2006/relationships/hyperlink" Target="https://www.ncbi.nlm.nih.gov/assembly/GCF_000382985.1" TargetMode="External"/><Relationship Id="rId30" Type="http://schemas.openxmlformats.org/officeDocument/2006/relationships/hyperlink" Target="https://www.ncbi.nlm.nih.gov/assembly/GCA_903811145.1" TargetMode="External"/><Relationship Id="rId35" Type="http://schemas.openxmlformats.org/officeDocument/2006/relationships/hyperlink" Target="https://www.ncbi.nlm.nih.gov/nuccore/CAIIOW010000002.1?from=215459&amp;to=216007&amp;strand=2" TargetMode="External"/><Relationship Id="rId56" Type="http://schemas.openxmlformats.org/officeDocument/2006/relationships/hyperlink" Target="https://www.ncbi.nlm.nih.gov/assembly/GCA_903811275.1" TargetMode="External"/><Relationship Id="rId77" Type="http://schemas.openxmlformats.org/officeDocument/2006/relationships/hyperlink" Target="https://www.ncbi.nlm.nih.gov/nuccore/DAOBZK010000018.1?from=11653&amp;to=12201" TargetMode="External"/><Relationship Id="rId100" Type="http://schemas.openxmlformats.org/officeDocument/2006/relationships/hyperlink" Target="https://www.ncbi.nlm.nih.gov/assembly/GCA_029414295.1" TargetMode="External"/><Relationship Id="rId105" Type="http://schemas.openxmlformats.org/officeDocument/2006/relationships/hyperlink" Target="https://www.ncbi.nlm.nih.gov/nuccore/DAOCAC010000019.1?from=11655&amp;to=12203" TargetMode="External"/><Relationship Id="rId126" Type="http://schemas.openxmlformats.org/officeDocument/2006/relationships/hyperlink" Target="https://www.ncbi.nlm.nih.gov/assembly/GCA_029415935.1" TargetMode="External"/><Relationship Id="rId147" Type="http://schemas.openxmlformats.org/officeDocument/2006/relationships/hyperlink" Target="https://www.ncbi.nlm.nih.gov/nuccore/DAOCFV010000019.1?from=11655&amp;to=12203" TargetMode="External"/><Relationship Id="rId168" Type="http://schemas.openxmlformats.org/officeDocument/2006/relationships/hyperlink" Target="https://www.ncbi.nlm.nih.gov/assembly/GCA_031036975.1" TargetMode="External"/><Relationship Id="rId8" Type="http://schemas.openxmlformats.org/officeDocument/2006/relationships/hyperlink" Target="https://www.ncbi.nlm.nih.gov/assembly/GCF_000967385.1" TargetMode="External"/><Relationship Id="rId51" Type="http://schemas.openxmlformats.org/officeDocument/2006/relationships/hyperlink" Target="https://www.ncbi.nlm.nih.gov/nuccore/CAIIPE010000009.1?from=70227&amp;to=70775" TargetMode="External"/><Relationship Id="rId72" Type="http://schemas.openxmlformats.org/officeDocument/2006/relationships/hyperlink" Target="https://www.ncbi.nlm.nih.gov/assembly/GCA_903811365.1" TargetMode="External"/><Relationship Id="rId93" Type="http://schemas.openxmlformats.org/officeDocument/2006/relationships/hyperlink" Target="https://www.ncbi.nlm.nih.gov/nuccore/DAOBZU010000019.1?from=11653&amp;to=12201" TargetMode="External"/><Relationship Id="rId98" Type="http://schemas.openxmlformats.org/officeDocument/2006/relationships/hyperlink" Target="https://www.ncbi.nlm.nih.gov/assembly/GCA_029414375.1" TargetMode="External"/><Relationship Id="rId121" Type="http://schemas.openxmlformats.org/officeDocument/2006/relationships/hyperlink" Target="https://www.ncbi.nlm.nih.gov/nuccore/DAOCCM010000018.1?from=11655&amp;to=12203" TargetMode="External"/><Relationship Id="rId142" Type="http://schemas.openxmlformats.org/officeDocument/2006/relationships/hyperlink" Target="https://www.ncbi.nlm.nih.gov/assembly/GCA_029419295.1" TargetMode="External"/><Relationship Id="rId163" Type="http://schemas.openxmlformats.org/officeDocument/2006/relationships/hyperlink" Target="https://www.ncbi.nlm.nih.gov/nuccore/DAPDIS010000020.1?from=11655&amp;to=12203" TargetMode="External"/><Relationship Id="rId184" Type="http://schemas.openxmlformats.org/officeDocument/2006/relationships/hyperlink" Target="https://www.ncbi.nlm.nih.gov/assembly/GCA_031037035.1" TargetMode="External"/><Relationship Id="rId3" Type="http://schemas.openxmlformats.org/officeDocument/2006/relationships/hyperlink" Target="https://www.ncbi.nlm.nih.gov/nuccore/NC_020532.1?from=2573684&amp;to=2574232" TargetMode="External"/><Relationship Id="rId25" Type="http://schemas.openxmlformats.org/officeDocument/2006/relationships/hyperlink" Target="https://www.ncbi.nlm.nih.gov/nuccore/NZ_CP123082.1?from=2191286&amp;to=2191834&amp;strand=2" TargetMode="External"/><Relationship Id="rId46" Type="http://schemas.openxmlformats.org/officeDocument/2006/relationships/hyperlink" Target="https://www.ncbi.nlm.nih.gov/assembly/GCA_903811205.1" TargetMode="External"/><Relationship Id="rId67" Type="http://schemas.openxmlformats.org/officeDocument/2006/relationships/hyperlink" Target="https://www.ncbi.nlm.nih.gov/nuccore/CAIIPQ010000002.1?from=215457&amp;to=216005&amp;strand=2" TargetMode="External"/><Relationship Id="rId116" Type="http://schemas.openxmlformats.org/officeDocument/2006/relationships/hyperlink" Target="https://www.ncbi.nlm.nih.gov/assembly/GCA_029415875.1" TargetMode="External"/><Relationship Id="rId137" Type="http://schemas.openxmlformats.org/officeDocument/2006/relationships/hyperlink" Target="https://www.ncbi.nlm.nih.gov/nuccore/DAOCDI010000021.1?from=11655&amp;to=12203" TargetMode="External"/><Relationship Id="rId158" Type="http://schemas.openxmlformats.org/officeDocument/2006/relationships/hyperlink" Target="https://www.ncbi.nlm.nih.gov/assembly/GCA_031034795.1" TargetMode="External"/><Relationship Id="rId20" Type="http://schemas.openxmlformats.org/officeDocument/2006/relationships/hyperlink" Target="https://www.ncbi.nlm.nih.gov/assembly/GCF_046741635.1" TargetMode="External"/><Relationship Id="rId41" Type="http://schemas.openxmlformats.org/officeDocument/2006/relationships/hyperlink" Target="https://www.ncbi.nlm.nih.gov/nuccore/CAIIOR010000009.1?from=70242&amp;to=70790" TargetMode="External"/><Relationship Id="rId62" Type="http://schemas.openxmlformats.org/officeDocument/2006/relationships/hyperlink" Target="https://www.ncbi.nlm.nih.gov/assembly/GCA_903811295.1" TargetMode="External"/><Relationship Id="rId83" Type="http://schemas.openxmlformats.org/officeDocument/2006/relationships/hyperlink" Target="https://www.ncbi.nlm.nih.gov/nuccore/DAOBZO010000005.1?from=70083&amp;to=70631" TargetMode="External"/><Relationship Id="rId88" Type="http://schemas.openxmlformats.org/officeDocument/2006/relationships/hyperlink" Target="https://www.ncbi.nlm.nih.gov/assembly/GCA_029414155.1" TargetMode="External"/><Relationship Id="rId111" Type="http://schemas.openxmlformats.org/officeDocument/2006/relationships/hyperlink" Target="https://www.ncbi.nlm.nih.gov/nuccore/DAOCAF010000015.1?from=11655&amp;to=12203" TargetMode="External"/><Relationship Id="rId132" Type="http://schemas.openxmlformats.org/officeDocument/2006/relationships/hyperlink" Target="https://www.ncbi.nlm.nih.gov/assembly/GCA_029415915.1" TargetMode="External"/><Relationship Id="rId153" Type="http://schemas.openxmlformats.org/officeDocument/2006/relationships/hyperlink" Target="https://www.ncbi.nlm.nih.gov/nuccore/DAPDIM010000073.1?from=11655&amp;to=12203" TargetMode="External"/><Relationship Id="rId174" Type="http://schemas.openxmlformats.org/officeDocument/2006/relationships/hyperlink" Target="https://www.ncbi.nlm.nih.gov/assembly/GCA_031036875.1" TargetMode="External"/><Relationship Id="rId179" Type="http://schemas.openxmlformats.org/officeDocument/2006/relationships/hyperlink" Target="https://www.ncbi.nlm.nih.gov/nuccore/DAPDIW010000076.1?from=7617&amp;to=8165" TargetMode="External"/><Relationship Id="rId15" Type="http://schemas.openxmlformats.org/officeDocument/2006/relationships/hyperlink" Target="https://www.ncbi.nlm.nih.gov/nuccore/NC_020568.1?from=2573129&amp;to=2573677" TargetMode="External"/><Relationship Id="rId36" Type="http://schemas.openxmlformats.org/officeDocument/2006/relationships/hyperlink" Target="https://www.ncbi.nlm.nih.gov/assembly/GCA_903811175.1" TargetMode="External"/><Relationship Id="rId57" Type="http://schemas.openxmlformats.org/officeDocument/2006/relationships/hyperlink" Target="https://www.ncbi.nlm.nih.gov/nuccore/CAIIPF010000009.1?from=70251&amp;to=70799" TargetMode="External"/><Relationship Id="rId106" Type="http://schemas.openxmlformats.org/officeDocument/2006/relationships/hyperlink" Target="https://www.ncbi.nlm.nih.gov/assembly/GCA_029414435.1" TargetMode="External"/><Relationship Id="rId127" Type="http://schemas.openxmlformats.org/officeDocument/2006/relationships/hyperlink" Target="https://www.ncbi.nlm.nih.gov/nuccore/DAOCCO010000004.1?from=70083&amp;to=70631" TargetMode="External"/><Relationship Id="rId10" Type="http://schemas.openxmlformats.org/officeDocument/2006/relationships/hyperlink" Target="https://www.ncbi.nlm.nih.gov/assembly/GCF_000967405.1" TargetMode="External"/><Relationship Id="rId31" Type="http://schemas.openxmlformats.org/officeDocument/2006/relationships/hyperlink" Target="https://www.ncbi.nlm.nih.gov/nuccore/CAIIOS010000002.1?from=215454&amp;to=216002&amp;strand=2" TargetMode="External"/><Relationship Id="rId52" Type="http://schemas.openxmlformats.org/officeDocument/2006/relationships/hyperlink" Target="https://www.ncbi.nlm.nih.gov/assembly/GCA_903811255.1" TargetMode="External"/><Relationship Id="rId73" Type="http://schemas.openxmlformats.org/officeDocument/2006/relationships/hyperlink" Target="https://www.ncbi.nlm.nih.gov/nuccore/DALSZH010000008.1?from=42958&amp;to=43506&amp;strand=2" TargetMode="External"/><Relationship Id="rId78" Type="http://schemas.openxmlformats.org/officeDocument/2006/relationships/hyperlink" Target="https://www.ncbi.nlm.nih.gov/assembly/GCA_029414175.1" TargetMode="External"/><Relationship Id="rId94" Type="http://schemas.openxmlformats.org/officeDocument/2006/relationships/hyperlink" Target="https://www.ncbi.nlm.nih.gov/assembly/GCA_029414335.1" TargetMode="External"/><Relationship Id="rId99" Type="http://schemas.openxmlformats.org/officeDocument/2006/relationships/hyperlink" Target="https://www.ncbi.nlm.nih.gov/nuccore/DAOBZT010000021.1?from=11652&amp;to=12200" TargetMode="External"/><Relationship Id="rId101" Type="http://schemas.openxmlformats.org/officeDocument/2006/relationships/hyperlink" Target="https://www.ncbi.nlm.nih.gov/nuccore/DAOBZV010000019.1?from=11655&amp;to=12203" TargetMode="External"/><Relationship Id="rId122" Type="http://schemas.openxmlformats.org/officeDocument/2006/relationships/hyperlink" Target="https://www.ncbi.nlm.nih.gov/assembly/GCA_029415815.1" TargetMode="External"/><Relationship Id="rId143" Type="http://schemas.openxmlformats.org/officeDocument/2006/relationships/hyperlink" Target="https://www.ncbi.nlm.nih.gov/nuccore/DAOCFT010000019.1?from=11655&amp;to=12203" TargetMode="External"/><Relationship Id="rId148" Type="http://schemas.openxmlformats.org/officeDocument/2006/relationships/hyperlink" Target="https://www.ncbi.nlm.nih.gov/assembly/GCA_029419375.1" TargetMode="External"/><Relationship Id="rId164" Type="http://schemas.openxmlformats.org/officeDocument/2006/relationships/hyperlink" Target="https://www.ncbi.nlm.nih.gov/assembly/GCA_031034855.1" TargetMode="External"/><Relationship Id="rId169" Type="http://schemas.openxmlformats.org/officeDocument/2006/relationships/hyperlink" Target="https://www.ncbi.nlm.nih.gov/nuccore/DAPDIV010000034.1?from=7549&amp;to=8097" TargetMode="External"/><Relationship Id="rId4" Type="http://schemas.openxmlformats.org/officeDocument/2006/relationships/hyperlink" Target="https://www.ncbi.nlm.nih.gov/assembly/GCF_000967365.1" TargetMode="External"/><Relationship Id="rId9" Type="http://schemas.openxmlformats.org/officeDocument/2006/relationships/hyperlink" Target="https://www.ncbi.nlm.nih.gov/nuccore/NC_020537.1?from=2573065&amp;to=2573613" TargetMode="External"/><Relationship Id="rId180" Type="http://schemas.openxmlformats.org/officeDocument/2006/relationships/hyperlink" Target="https://www.ncbi.nlm.nih.gov/assembly/GCA_031036895.1" TargetMode="External"/><Relationship Id="rId26" Type="http://schemas.openxmlformats.org/officeDocument/2006/relationships/hyperlink" Target="https://www.ncbi.nlm.nih.gov/assembly/GCF_046741665.1" TargetMode="External"/><Relationship Id="rId47" Type="http://schemas.openxmlformats.org/officeDocument/2006/relationships/hyperlink" Target="https://www.ncbi.nlm.nih.gov/nuccore/CAIIPB010000012.1?from=30541&amp;to=31089" TargetMode="External"/><Relationship Id="rId68" Type="http://schemas.openxmlformats.org/officeDocument/2006/relationships/hyperlink" Target="https://www.ncbi.nlm.nih.gov/assembly/GCA_903811385.1" TargetMode="External"/><Relationship Id="rId89" Type="http://schemas.openxmlformats.org/officeDocument/2006/relationships/hyperlink" Target="https://www.ncbi.nlm.nih.gov/nuccore/DAOBZR010000019.1?from=11653&amp;to=12201" TargetMode="External"/><Relationship Id="rId112" Type="http://schemas.openxmlformats.org/officeDocument/2006/relationships/hyperlink" Target="https://www.ncbi.nlm.nih.gov/assembly/GCA_029414455.1" TargetMode="External"/><Relationship Id="rId133" Type="http://schemas.openxmlformats.org/officeDocument/2006/relationships/hyperlink" Target="https://www.ncbi.nlm.nih.gov/nuccore/DAOCDG010000020.1?from=11655&amp;to=12203" TargetMode="External"/><Relationship Id="rId154" Type="http://schemas.openxmlformats.org/officeDocument/2006/relationships/hyperlink" Target="https://www.ncbi.nlm.nih.gov/assembly/GCA_031034715.1" TargetMode="External"/><Relationship Id="rId175" Type="http://schemas.openxmlformats.org/officeDocument/2006/relationships/hyperlink" Target="https://www.ncbi.nlm.nih.gov/nuccore/DAPDIX010000009.1?from=11652&amp;to=12200" TargetMode="External"/><Relationship Id="rId16" Type="http://schemas.openxmlformats.org/officeDocument/2006/relationships/hyperlink" Target="https://www.ncbi.nlm.nih.gov/assembly/GCF_000383005.1" TargetMode="External"/><Relationship Id="rId37" Type="http://schemas.openxmlformats.org/officeDocument/2006/relationships/hyperlink" Target="https://www.ncbi.nlm.nih.gov/nuccore/CAIIOQ010000007.1?from=70228&amp;to=70776" TargetMode="External"/><Relationship Id="rId58" Type="http://schemas.openxmlformats.org/officeDocument/2006/relationships/hyperlink" Target="https://www.ncbi.nlm.nih.gov/assembly/GCA_903811265.1" TargetMode="External"/><Relationship Id="rId79" Type="http://schemas.openxmlformats.org/officeDocument/2006/relationships/hyperlink" Target="https://www.ncbi.nlm.nih.gov/nuccore/DAOBZN010000022.1?from=11655&amp;to=12203" TargetMode="External"/><Relationship Id="rId102" Type="http://schemas.openxmlformats.org/officeDocument/2006/relationships/hyperlink" Target="https://www.ncbi.nlm.nih.gov/assembly/GCA_029414355.1" TargetMode="External"/><Relationship Id="rId123" Type="http://schemas.openxmlformats.org/officeDocument/2006/relationships/hyperlink" Target="https://www.ncbi.nlm.nih.gov/nuccore/DAOCCN010000020.1?from=11655&amp;to=12203" TargetMode="External"/><Relationship Id="rId144" Type="http://schemas.openxmlformats.org/officeDocument/2006/relationships/hyperlink" Target="https://www.ncbi.nlm.nih.gov/assembly/GCA_029419355.1" TargetMode="External"/><Relationship Id="rId90" Type="http://schemas.openxmlformats.org/officeDocument/2006/relationships/hyperlink" Target="https://www.ncbi.nlm.nih.gov/assembly/GCA_029414255.1" TargetMode="External"/><Relationship Id="rId165" Type="http://schemas.openxmlformats.org/officeDocument/2006/relationships/hyperlink" Target="https://www.ncbi.nlm.nih.gov/nuccore/DAPDIY010000012.1?from=11655&amp;to=12203" TargetMode="External"/><Relationship Id="rId27" Type="http://schemas.openxmlformats.org/officeDocument/2006/relationships/hyperlink" Target="https://www.ncbi.nlm.nih.gov/nuccore/CAIIOP010000002.1?from=181363&amp;to=181911&amp;strand=2" TargetMode="External"/><Relationship Id="rId48" Type="http://schemas.openxmlformats.org/officeDocument/2006/relationships/hyperlink" Target="https://www.ncbi.nlm.nih.gov/assembly/GCA_903811225.1" TargetMode="External"/><Relationship Id="rId69" Type="http://schemas.openxmlformats.org/officeDocument/2006/relationships/hyperlink" Target="https://www.ncbi.nlm.nih.gov/nuccore/CAIIPL010000008.1?from=70213&amp;to=70761" TargetMode="External"/><Relationship Id="rId113" Type="http://schemas.openxmlformats.org/officeDocument/2006/relationships/hyperlink" Target="https://www.ncbi.nlm.nih.gov/nuccore/DAOCCI010000020.1?from=11655&amp;to=12203" TargetMode="External"/><Relationship Id="rId134" Type="http://schemas.openxmlformats.org/officeDocument/2006/relationships/hyperlink" Target="https://www.ncbi.nlm.nih.gov/assembly/GCA_029416415.1" TargetMode="External"/><Relationship Id="rId80" Type="http://schemas.openxmlformats.org/officeDocument/2006/relationships/hyperlink" Target="https://www.ncbi.nlm.nih.gov/assembly/GCA_029414135.1" TargetMode="External"/><Relationship Id="rId155" Type="http://schemas.openxmlformats.org/officeDocument/2006/relationships/hyperlink" Target="https://www.ncbi.nlm.nih.gov/nuccore/DAPDIO010000016.1?from=11655&amp;to=12203" TargetMode="External"/><Relationship Id="rId176" Type="http://schemas.openxmlformats.org/officeDocument/2006/relationships/hyperlink" Target="https://www.ncbi.nlm.nih.gov/assembly/GCA_031036915.1" TargetMode="External"/><Relationship Id="rId17" Type="http://schemas.openxmlformats.org/officeDocument/2006/relationships/hyperlink" Target="https://www.ncbi.nlm.nih.gov/nuccore/NZ_CP122485.1?from=1681309&amp;to=1681857" TargetMode="External"/><Relationship Id="rId38" Type="http://schemas.openxmlformats.org/officeDocument/2006/relationships/hyperlink" Target="https://www.ncbi.nlm.nih.gov/assembly/GCA_903811115.1" TargetMode="External"/><Relationship Id="rId59" Type="http://schemas.openxmlformats.org/officeDocument/2006/relationships/hyperlink" Target="https://www.ncbi.nlm.nih.gov/nuccore/CAIIPH010000009.1?from=70228&amp;to=70776" TargetMode="External"/><Relationship Id="rId103" Type="http://schemas.openxmlformats.org/officeDocument/2006/relationships/hyperlink" Target="https://www.ncbi.nlm.nih.gov/nuccore/DAOBZY010000019.1?from=11655&amp;to=12203" TargetMode="External"/><Relationship Id="rId124" Type="http://schemas.openxmlformats.org/officeDocument/2006/relationships/hyperlink" Target="https://www.ncbi.nlm.nih.gov/assembly/GCA_029415835.1" TargetMode="External"/><Relationship Id="rId70" Type="http://schemas.openxmlformats.org/officeDocument/2006/relationships/hyperlink" Target="https://www.ncbi.nlm.nih.gov/assembly/GCA_903811325.1" TargetMode="External"/><Relationship Id="rId91" Type="http://schemas.openxmlformats.org/officeDocument/2006/relationships/hyperlink" Target="https://www.ncbi.nlm.nih.gov/nuccore/DAOBZS010000030.1?from=11655&amp;to=12203" TargetMode="External"/><Relationship Id="rId145" Type="http://schemas.openxmlformats.org/officeDocument/2006/relationships/hyperlink" Target="https://www.ncbi.nlm.nih.gov/nuccore/DAOCFU010000016.1?from=11652&amp;to=12200" TargetMode="External"/><Relationship Id="rId166" Type="http://schemas.openxmlformats.org/officeDocument/2006/relationships/hyperlink" Target="https://www.ncbi.nlm.nih.gov/assembly/GCA_031036955.1" TargetMode="External"/><Relationship Id="rId1" Type="http://schemas.openxmlformats.org/officeDocument/2006/relationships/hyperlink" Target="https://www.ncbi.nlm.nih.gov/nuccore/NC_020529.1?from=2573329&amp;to=2573877" TargetMode="External"/><Relationship Id="rId28" Type="http://schemas.openxmlformats.org/officeDocument/2006/relationships/hyperlink" Target="https://www.ncbi.nlm.nih.gov/assembly/GCA_903811105.1" TargetMode="External"/><Relationship Id="rId49" Type="http://schemas.openxmlformats.org/officeDocument/2006/relationships/hyperlink" Target="https://www.ncbi.nlm.nih.gov/nuccore/CAIIPC010000009.1?from=70201&amp;to=70749" TargetMode="External"/><Relationship Id="rId114" Type="http://schemas.openxmlformats.org/officeDocument/2006/relationships/hyperlink" Target="https://www.ncbi.nlm.nih.gov/assembly/GCA_029415775.1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biosample/?term=SAMN30068764+" TargetMode="External"/><Relationship Id="rId18" Type="http://schemas.openxmlformats.org/officeDocument/2006/relationships/hyperlink" Target="https://www.ncbi.nlm.nih.gov/biosample/SAMN04590098" TargetMode="External"/><Relationship Id="rId26" Type="http://schemas.openxmlformats.org/officeDocument/2006/relationships/hyperlink" Target="https://www.ncbi.nlm.nih.gov/biosample/SAMEA104317951" TargetMode="External"/><Relationship Id="rId39" Type="http://schemas.openxmlformats.org/officeDocument/2006/relationships/hyperlink" Target="https://www.ncbi.nlm.nih.gov/biosample/SAMEA3283125" TargetMode="External"/><Relationship Id="rId21" Type="http://schemas.openxmlformats.org/officeDocument/2006/relationships/hyperlink" Target="https://www.ncbi.nlm.nih.gov/biosample/SAMN02383795" TargetMode="External"/><Relationship Id="rId34" Type="http://schemas.openxmlformats.org/officeDocument/2006/relationships/hyperlink" Target="https://www.ncbi.nlm.nih.gov/biosample/SAMD00637063" TargetMode="External"/><Relationship Id="rId7" Type="http://schemas.openxmlformats.org/officeDocument/2006/relationships/hyperlink" Target="https://www.ncbi.nlm.nih.gov/biosample/?term=SAMEA104197049" TargetMode="External"/><Relationship Id="rId2" Type="http://schemas.openxmlformats.org/officeDocument/2006/relationships/hyperlink" Target="https://www.ncbi.nlm.nih.gov/biosample/?term=SAMEA1708945" TargetMode="External"/><Relationship Id="rId16" Type="http://schemas.openxmlformats.org/officeDocument/2006/relationships/hyperlink" Target="https://www.ncbi.nlm.nih.gov/biosample/SAMN19696943" TargetMode="External"/><Relationship Id="rId20" Type="http://schemas.openxmlformats.org/officeDocument/2006/relationships/hyperlink" Target="https://www.ncbi.nlm.nih.gov/biosample/SAMN02383731" TargetMode="External"/><Relationship Id="rId29" Type="http://schemas.openxmlformats.org/officeDocument/2006/relationships/hyperlink" Target="https://www.ncbi.nlm.nih.gov/biosample/SAMN30843799" TargetMode="External"/><Relationship Id="rId41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biosample/?term=SAMEA1523322" TargetMode="External"/><Relationship Id="rId6" Type="http://schemas.openxmlformats.org/officeDocument/2006/relationships/hyperlink" Target="https://www.ncbi.nlm.nih.gov/biosample/?term=SAMEA104197128" TargetMode="External"/><Relationship Id="rId11" Type="http://schemas.openxmlformats.org/officeDocument/2006/relationships/hyperlink" Target="https://www.ncbi.nlm.nih.gov/biosample/?term=SAMN05773541" TargetMode="External"/><Relationship Id="rId24" Type="http://schemas.openxmlformats.org/officeDocument/2006/relationships/hyperlink" Target="https://www.ncbi.nlm.nih.gov/biosample/SAMN08131528" TargetMode="External"/><Relationship Id="rId32" Type="http://schemas.openxmlformats.org/officeDocument/2006/relationships/hyperlink" Target="https://www.ncbi.nlm.nih.gov/biosample/SAMD00489700" TargetMode="External"/><Relationship Id="rId37" Type="http://schemas.openxmlformats.org/officeDocument/2006/relationships/hyperlink" Target="https://www.ncbi.nlm.nih.gov/biosample/SAMEA2272299" TargetMode="External"/><Relationship Id="rId40" Type="http://schemas.openxmlformats.org/officeDocument/2006/relationships/hyperlink" Target="https://www.ncbi.nlm.nih.gov/biosample/SAMEA2272502" TargetMode="External"/><Relationship Id="rId5" Type="http://schemas.openxmlformats.org/officeDocument/2006/relationships/hyperlink" Target="https://www.ncbi.nlm.nih.gov/biosample/?term=SAMEA1464532" TargetMode="External"/><Relationship Id="rId15" Type="http://schemas.openxmlformats.org/officeDocument/2006/relationships/hyperlink" Target="https://www.ncbi.nlm.nih.gov/biosample/?term=SAMN17372435" TargetMode="External"/><Relationship Id="rId23" Type="http://schemas.openxmlformats.org/officeDocument/2006/relationships/hyperlink" Target="https://www.ncbi.nlm.nih.gov/biosample/SAMN02398797" TargetMode="External"/><Relationship Id="rId28" Type="http://schemas.openxmlformats.org/officeDocument/2006/relationships/hyperlink" Target="https://www.ncbi.nlm.nih.gov/biosample/SAMN30843818" TargetMode="External"/><Relationship Id="rId36" Type="http://schemas.openxmlformats.org/officeDocument/2006/relationships/hyperlink" Target="https://www.ncbi.nlm.nih.gov/biosample/SAMEA2272458" TargetMode="External"/><Relationship Id="rId10" Type="http://schemas.openxmlformats.org/officeDocument/2006/relationships/hyperlink" Target="https://www.ncbi.nlm.nih.gov/biosample/?term=SAMEA1572478" TargetMode="External"/><Relationship Id="rId19" Type="http://schemas.openxmlformats.org/officeDocument/2006/relationships/hyperlink" Target="https://www.ncbi.nlm.nih.gov/biosample/SAMN02383613" TargetMode="External"/><Relationship Id="rId31" Type="http://schemas.openxmlformats.org/officeDocument/2006/relationships/hyperlink" Target="https://www.ncbi.nlm.nih.gov/biosample/SAMD00489757" TargetMode="External"/><Relationship Id="rId4" Type="http://schemas.openxmlformats.org/officeDocument/2006/relationships/hyperlink" Target="https://www.ncbi.nlm.nih.gov/biosample/?term=SAMEA1466875" TargetMode="External"/><Relationship Id="rId9" Type="http://schemas.openxmlformats.org/officeDocument/2006/relationships/hyperlink" Target="https://www.ncbi.nlm.nih.gov/biosample/?term=SAMEA3573566" TargetMode="External"/><Relationship Id="rId14" Type="http://schemas.openxmlformats.org/officeDocument/2006/relationships/hyperlink" Target="https://www.ncbi.nlm.nih.gov/biosample/?term=SAMN29489275" TargetMode="External"/><Relationship Id="rId22" Type="http://schemas.openxmlformats.org/officeDocument/2006/relationships/hyperlink" Target="https://www.ncbi.nlm.nih.gov/biosample/SAMN02385374" TargetMode="External"/><Relationship Id="rId27" Type="http://schemas.openxmlformats.org/officeDocument/2006/relationships/hyperlink" Target="https://www.ncbi.nlm.nih.gov/biosample/SAMEA1484950" TargetMode="External"/><Relationship Id="rId30" Type="http://schemas.openxmlformats.org/officeDocument/2006/relationships/hyperlink" Target="https://www.ncbi.nlm.nih.gov/biosample/SAMD00489753" TargetMode="External"/><Relationship Id="rId35" Type="http://schemas.openxmlformats.org/officeDocument/2006/relationships/hyperlink" Target="https://www.ncbi.nlm.nih.gov/biosample/SAMEA3283121" TargetMode="External"/><Relationship Id="rId8" Type="http://schemas.openxmlformats.org/officeDocument/2006/relationships/hyperlink" Target="https://www.ncbi.nlm.nih.gov/biosample/?term=SAMEA3573598" TargetMode="External"/><Relationship Id="rId3" Type="http://schemas.openxmlformats.org/officeDocument/2006/relationships/hyperlink" Target="https://www.ncbi.nlm.nih.gov/biosample/?term=SAMN05773539" TargetMode="External"/><Relationship Id="rId12" Type="http://schemas.openxmlformats.org/officeDocument/2006/relationships/hyperlink" Target="https://www.ncbi.nlm.nih.gov/biosample/?term=SAMN30068812" TargetMode="External"/><Relationship Id="rId17" Type="http://schemas.openxmlformats.org/officeDocument/2006/relationships/hyperlink" Target="https://www.ncbi.nlm.nih.gov/biosample/SAMN30068792" TargetMode="External"/><Relationship Id="rId25" Type="http://schemas.openxmlformats.org/officeDocument/2006/relationships/hyperlink" Target="https://www.ncbi.nlm.nih.gov/biosample/SAMN06847500" TargetMode="External"/><Relationship Id="rId33" Type="http://schemas.openxmlformats.org/officeDocument/2006/relationships/hyperlink" Target="https://www.ncbi.nlm.nih.gov/biosample/SAMD00489623" TargetMode="External"/><Relationship Id="rId38" Type="http://schemas.openxmlformats.org/officeDocument/2006/relationships/hyperlink" Target="https://www.ncbi.nlm.nih.gov/biosample/SAMEA3283124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NZ_KK071914.1?from=374290&amp;to=374838" TargetMode="External"/><Relationship Id="rId18" Type="http://schemas.openxmlformats.org/officeDocument/2006/relationships/hyperlink" Target="https://www.ncbi.nlm.nih.gov/assembly/GCA_026653055.1" TargetMode="External"/><Relationship Id="rId26" Type="http://schemas.openxmlformats.org/officeDocument/2006/relationships/hyperlink" Target="https://www.ncbi.nlm.nih.gov/assembly/GCA_027133075.1" TargetMode="External"/><Relationship Id="rId39" Type="http://schemas.openxmlformats.org/officeDocument/2006/relationships/hyperlink" Target="https://www.ncbi.nlm.nih.gov/nuccore/DAOAUY010000001.1?from=222898&amp;to=223446&amp;strand=2" TargetMode="External"/><Relationship Id="rId21" Type="http://schemas.openxmlformats.org/officeDocument/2006/relationships/hyperlink" Target="https://www.ncbi.nlm.nih.gov/nuccore/DAKZFO010000002.1?from=396818&amp;to=397366" TargetMode="External"/><Relationship Id="rId34" Type="http://schemas.openxmlformats.org/officeDocument/2006/relationships/hyperlink" Target="https://www.ncbi.nlm.nih.gov/assembly/GCA_029387855.1" TargetMode="External"/><Relationship Id="rId42" Type="http://schemas.openxmlformats.org/officeDocument/2006/relationships/hyperlink" Target="https://www.ncbi.nlm.nih.gov/assembly/GCA_042980775.1" TargetMode="External"/><Relationship Id="rId47" Type="http://schemas.openxmlformats.org/officeDocument/2006/relationships/hyperlink" Target="https://www.ncbi.nlm.nih.gov/nuccore/DBGMLO010000011.1?from=58787&amp;to=59335" TargetMode="External"/><Relationship Id="rId50" Type="http://schemas.openxmlformats.org/officeDocument/2006/relationships/hyperlink" Target="https://www.ncbi.nlm.nih.gov/assembly/GCA_048910045.1" TargetMode="External"/><Relationship Id="rId55" Type="http://schemas.openxmlformats.org/officeDocument/2006/relationships/hyperlink" Target="https://www.ncbi.nlm.nih.gov/nuccore/JAHNWF010000164.1?from=12091&amp;to=12639" TargetMode="External"/><Relationship Id="rId7" Type="http://schemas.openxmlformats.org/officeDocument/2006/relationships/hyperlink" Target="https://www.ncbi.nlm.nih.gov/nuccore/NZ_KK025402.1?from=55340&amp;to=55888" TargetMode="External"/><Relationship Id="rId2" Type="http://schemas.openxmlformats.org/officeDocument/2006/relationships/hyperlink" Target="https://www.ncbi.nlm.nih.gov/assembly/GCF_001618305.1" TargetMode="External"/><Relationship Id="rId16" Type="http://schemas.openxmlformats.org/officeDocument/2006/relationships/hyperlink" Target="https://www.ncbi.nlm.nih.gov/assembly/GCA_001019275.2" TargetMode="External"/><Relationship Id="rId29" Type="http://schemas.openxmlformats.org/officeDocument/2006/relationships/hyperlink" Target="https://www.ncbi.nlm.nih.gov/nuccore/DAMICB010000007.1?from=64625&amp;to=65173" TargetMode="External"/><Relationship Id="rId11" Type="http://schemas.openxmlformats.org/officeDocument/2006/relationships/hyperlink" Target="https://www.ncbi.nlm.nih.gov/nuccore/NZ_KK042051.1?from=55379&amp;to=55927" TargetMode="External"/><Relationship Id="rId24" Type="http://schemas.openxmlformats.org/officeDocument/2006/relationships/hyperlink" Target="https://www.ncbi.nlm.nih.gov/assembly/GCA_027103595.1" TargetMode="External"/><Relationship Id="rId32" Type="http://schemas.openxmlformats.org/officeDocument/2006/relationships/hyperlink" Target="https://www.ncbi.nlm.nih.gov/assembly/GCA_027897315.1" TargetMode="External"/><Relationship Id="rId37" Type="http://schemas.openxmlformats.org/officeDocument/2006/relationships/hyperlink" Target="https://www.ncbi.nlm.nih.gov/nuccore/DAOASA010000013.1?from=66763&amp;to=67311" TargetMode="External"/><Relationship Id="rId40" Type="http://schemas.openxmlformats.org/officeDocument/2006/relationships/hyperlink" Target="https://www.ncbi.nlm.nih.gov/assembly/GCA_029390435.1" TargetMode="External"/><Relationship Id="rId45" Type="http://schemas.openxmlformats.org/officeDocument/2006/relationships/hyperlink" Target="https://www.ncbi.nlm.nih.gov/nuccore/DBGJPT010000003.1?from=68270&amp;to=68818" TargetMode="External"/><Relationship Id="rId53" Type="http://schemas.openxmlformats.org/officeDocument/2006/relationships/hyperlink" Target="https://www.ncbi.nlm.nih.gov/nuccore/DBIVRA010000004.1?from=68094&amp;to=68642" TargetMode="External"/><Relationship Id="rId5" Type="http://schemas.openxmlformats.org/officeDocument/2006/relationships/hyperlink" Target="https://www.ncbi.nlm.nih.gov/nuccore/NZ_KK021093.1?from=55340&amp;to=55888" TargetMode="External"/><Relationship Id="rId10" Type="http://schemas.openxmlformats.org/officeDocument/2006/relationships/hyperlink" Target="https://www.ncbi.nlm.nih.gov/assembly/GCF_000562505.1" TargetMode="External"/><Relationship Id="rId19" Type="http://schemas.openxmlformats.org/officeDocument/2006/relationships/hyperlink" Target="https://www.ncbi.nlm.nih.gov/nuccore/DAKWOM010000001.1?from=64998&amp;to=65546" TargetMode="External"/><Relationship Id="rId31" Type="http://schemas.openxmlformats.org/officeDocument/2006/relationships/hyperlink" Target="https://www.ncbi.nlm.nih.gov/nuccore/DAMRSK010000013.1?from=64587&amp;to=65135" TargetMode="External"/><Relationship Id="rId44" Type="http://schemas.openxmlformats.org/officeDocument/2006/relationships/hyperlink" Target="https://www.ncbi.nlm.nih.gov/assembly/GCA_047891575.1" TargetMode="External"/><Relationship Id="rId52" Type="http://schemas.openxmlformats.org/officeDocument/2006/relationships/hyperlink" Target="https://www.ncbi.nlm.nih.gov/assembly/GCA_049076605.1" TargetMode="External"/><Relationship Id="rId4" Type="http://schemas.openxmlformats.org/officeDocument/2006/relationships/hyperlink" Target="https://www.ncbi.nlm.nih.gov/assembly/GCF_001019275.2" TargetMode="External"/><Relationship Id="rId9" Type="http://schemas.openxmlformats.org/officeDocument/2006/relationships/hyperlink" Target="https://www.ncbi.nlm.nih.gov/nuccore/NZ_KK028087.1?from=55340&amp;to=55888" TargetMode="External"/><Relationship Id="rId14" Type="http://schemas.openxmlformats.org/officeDocument/2006/relationships/hyperlink" Target="https://www.ncbi.nlm.nih.gov/assembly/GCF_000578815.1" TargetMode="External"/><Relationship Id="rId22" Type="http://schemas.openxmlformats.org/officeDocument/2006/relationships/hyperlink" Target="https://www.ncbi.nlm.nih.gov/assembly/GCA_026871915.1" TargetMode="External"/><Relationship Id="rId27" Type="http://schemas.openxmlformats.org/officeDocument/2006/relationships/hyperlink" Target="https://www.ncbi.nlm.nih.gov/nuccore/DAMHQH010000001.1?from=64796&amp;to=65344" TargetMode="External"/><Relationship Id="rId30" Type="http://schemas.openxmlformats.org/officeDocument/2006/relationships/hyperlink" Target="https://www.ncbi.nlm.nih.gov/assembly/GCA_027695605.1" TargetMode="External"/><Relationship Id="rId35" Type="http://schemas.openxmlformats.org/officeDocument/2006/relationships/hyperlink" Target="https://www.ncbi.nlm.nih.gov/nuccore/DAOAPV010000016.1?from=66714&amp;to=67262" TargetMode="External"/><Relationship Id="rId43" Type="http://schemas.openxmlformats.org/officeDocument/2006/relationships/hyperlink" Target="https://www.ncbi.nlm.nih.gov/nuccore/DBFMAE010000001.1?from=64988&amp;to=65536" TargetMode="External"/><Relationship Id="rId48" Type="http://schemas.openxmlformats.org/officeDocument/2006/relationships/hyperlink" Target="https://www.ncbi.nlm.nih.gov/assembly/GCA_048748855.1" TargetMode="External"/><Relationship Id="rId56" Type="http://schemas.openxmlformats.org/officeDocument/2006/relationships/hyperlink" Target="https://www.ncbi.nlm.nih.gov/assembly/GCA_018984755.1" TargetMode="External"/><Relationship Id="rId8" Type="http://schemas.openxmlformats.org/officeDocument/2006/relationships/hyperlink" Target="https://www.ncbi.nlm.nih.gov/assembly/GCF_000561365.1" TargetMode="External"/><Relationship Id="rId51" Type="http://schemas.openxmlformats.org/officeDocument/2006/relationships/hyperlink" Target="https://www.ncbi.nlm.nih.gov/nuccore/DBHAJE010000007.1?from=66763&amp;to=67311" TargetMode="External"/><Relationship Id="rId3" Type="http://schemas.openxmlformats.org/officeDocument/2006/relationships/hyperlink" Target="https://www.ncbi.nlm.nih.gov/nuccore/NZ_CP026077.1?from=559500&amp;to=560048" TargetMode="External"/><Relationship Id="rId12" Type="http://schemas.openxmlformats.org/officeDocument/2006/relationships/hyperlink" Target="https://www.ncbi.nlm.nih.gov/assembly/GCF_000571715.1" TargetMode="External"/><Relationship Id="rId17" Type="http://schemas.openxmlformats.org/officeDocument/2006/relationships/hyperlink" Target="https://www.ncbi.nlm.nih.gov/nuccore/DAKPXQ010000005.1?from=163727&amp;to=164275&amp;strand=2" TargetMode="External"/><Relationship Id="rId25" Type="http://schemas.openxmlformats.org/officeDocument/2006/relationships/hyperlink" Target="https://www.ncbi.nlm.nih.gov/nuccore/DALIEM010000012.1?from=5833&amp;to=6381&amp;strand=2" TargetMode="External"/><Relationship Id="rId33" Type="http://schemas.openxmlformats.org/officeDocument/2006/relationships/hyperlink" Target="https://www.ncbi.nlm.nih.gov/nuccore/DAOAPZ010000021.1?from=41818&amp;to=42366" TargetMode="External"/><Relationship Id="rId38" Type="http://schemas.openxmlformats.org/officeDocument/2006/relationships/hyperlink" Target="https://www.ncbi.nlm.nih.gov/assembly/GCA_029388915.1" TargetMode="External"/><Relationship Id="rId46" Type="http://schemas.openxmlformats.org/officeDocument/2006/relationships/hyperlink" Target="https://www.ncbi.nlm.nih.gov/assembly/GCA_048704255.1" TargetMode="External"/><Relationship Id="rId20" Type="http://schemas.openxmlformats.org/officeDocument/2006/relationships/hyperlink" Target="https://www.ncbi.nlm.nih.gov/assembly/GCA_026831605.1" TargetMode="External"/><Relationship Id="rId41" Type="http://schemas.openxmlformats.org/officeDocument/2006/relationships/hyperlink" Target="https://www.ncbi.nlm.nih.gov/nuccore/DAXWCX010000001.1?from=68091&amp;to=68639" TargetMode="External"/><Relationship Id="rId54" Type="http://schemas.openxmlformats.org/officeDocument/2006/relationships/hyperlink" Target="https://www.ncbi.nlm.nih.gov/assembly/GCA_050645225.1" TargetMode="External"/><Relationship Id="rId1" Type="http://schemas.openxmlformats.org/officeDocument/2006/relationships/hyperlink" Target="https://www.ncbi.nlm.nih.gov/nuccore/NZ_CP015173.1?from=506901&amp;to=507449" TargetMode="External"/><Relationship Id="rId6" Type="http://schemas.openxmlformats.org/officeDocument/2006/relationships/hyperlink" Target="https://www.ncbi.nlm.nih.gov/assembly/GCF_000559345.1" TargetMode="External"/><Relationship Id="rId15" Type="http://schemas.openxmlformats.org/officeDocument/2006/relationships/hyperlink" Target="https://www.ncbi.nlm.nih.gov/nuccore/CP026077.1?from=559500&amp;to=560048" TargetMode="External"/><Relationship Id="rId23" Type="http://schemas.openxmlformats.org/officeDocument/2006/relationships/hyperlink" Target="https://www.ncbi.nlm.nih.gov/nuccore/DALGLH010000006.1?from=63560&amp;to=64108" TargetMode="External"/><Relationship Id="rId28" Type="http://schemas.openxmlformats.org/officeDocument/2006/relationships/hyperlink" Target="https://www.ncbi.nlm.nih.gov/assembly/GCA_027874645.1" TargetMode="External"/><Relationship Id="rId36" Type="http://schemas.openxmlformats.org/officeDocument/2006/relationships/hyperlink" Target="https://www.ncbi.nlm.nih.gov/assembly/GCA_029387775.1" TargetMode="External"/><Relationship Id="rId49" Type="http://schemas.openxmlformats.org/officeDocument/2006/relationships/hyperlink" Target="https://www.ncbi.nlm.nih.gov/nuccore/DBGUGE010000004.1?from=68094&amp;to=68642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sample/?term=SAMN30068764+" TargetMode="External"/><Relationship Id="rId13" Type="http://schemas.openxmlformats.org/officeDocument/2006/relationships/hyperlink" Target="https://www.ncbi.nlm.nih.gov/biosample/SAMN02604150" TargetMode="External"/><Relationship Id="rId3" Type="http://schemas.openxmlformats.org/officeDocument/2006/relationships/hyperlink" Target="https://www.ncbi.nlm.nih.gov/biosample/SAMN17611710/" TargetMode="External"/><Relationship Id="rId7" Type="http://schemas.openxmlformats.org/officeDocument/2006/relationships/hyperlink" Target="https://www.ncbi.nlm.nih.gov/biosample/SAMN30068792" TargetMode="External"/><Relationship Id="rId12" Type="http://schemas.openxmlformats.org/officeDocument/2006/relationships/hyperlink" Target="https://www.ncbi.nlm.nih.gov/biosample/?term=SAMN05773541" TargetMode="External"/><Relationship Id="rId2" Type="http://schemas.openxmlformats.org/officeDocument/2006/relationships/hyperlink" Target="https://www.ncbi.nlm.nih.gov/biosample/SAMN09847852" TargetMode="External"/><Relationship Id="rId1" Type="http://schemas.openxmlformats.org/officeDocument/2006/relationships/hyperlink" Target="https://www.ncbi.nlm.nih.gov/biosample/SAMN15640991/" TargetMode="External"/><Relationship Id="rId6" Type="http://schemas.openxmlformats.org/officeDocument/2006/relationships/hyperlink" Target="https://www.ncbi.nlm.nih.gov/biosample/?term=SAMN30068812" TargetMode="External"/><Relationship Id="rId11" Type="http://schemas.openxmlformats.org/officeDocument/2006/relationships/hyperlink" Target="https://www.ncbi.nlm.nih.gov/biosample/?term=SAMN05773539" TargetMode="External"/><Relationship Id="rId5" Type="http://schemas.openxmlformats.org/officeDocument/2006/relationships/hyperlink" Target="https://www.ncbi.nlm.nih.gov/biosample/SAMN08717670" TargetMode="External"/><Relationship Id="rId15" Type="http://schemas.openxmlformats.org/officeDocument/2006/relationships/hyperlink" Target="https://www.ncbi.nlm.nih.gov/biosample/SAMEA3449025" TargetMode="External"/><Relationship Id="rId10" Type="http://schemas.openxmlformats.org/officeDocument/2006/relationships/hyperlink" Target="https://www.ncbi.nlm.nih.gov/biosample/SAMN15325367" TargetMode="External"/><Relationship Id="rId4" Type="http://schemas.openxmlformats.org/officeDocument/2006/relationships/hyperlink" Target="https://www.ncbi.nlm.nih.gov/biosample/SAMN17611654" TargetMode="External"/><Relationship Id="rId9" Type="http://schemas.openxmlformats.org/officeDocument/2006/relationships/hyperlink" Target="https://www.ncbi.nlm.nih.gov/biosample/SAMN15325368" TargetMode="External"/><Relationship Id="rId14" Type="http://schemas.openxmlformats.org/officeDocument/2006/relationships/hyperlink" Target="https://www.ncbi.nlm.nih.gov/biosample/SAMN1564096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79D8-623E-774B-AEC9-0E9A5EEDC152}">
  <dimension ref="A1:C94"/>
  <sheetViews>
    <sheetView topLeftCell="A11" workbookViewId="0"/>
  </sheetViews>
  <sheetFormatPr defaultColWidth="11.42578125" defaultRowHeight="14.25"/>
  <cols>
    <col min="1" max="1" width="24.7109375" customWidth="1"/>
    <col min="2" max="2" width="18.7109375" customWidth="1"/>
    <col min="3" max="3" width="22.42578125" customWidth="1"/>
    <col min="4" max="4" width="21" customWidth="1"/>
  </cols>
  <sheetData>
    <row r="1" spans="1:3" s="41" customFormat="1" ht="15.75">
      <c r="A1" s="45" t="s">
        <v>0</v>
      </c>
    </row>
    <row r="2" spans="1:3" ht="33.75">
      <c r="A2" s="3" t="s">
        <v>1</v>
      </c>
      <c r="B2" s="3" t="s">
        <v>2</v>
      </c>
      <c r="C2" s="3" t="s">
        <v>3</v>
      </c>
    </row>
    <row r="3" spans="1:3" ht="33">
      <c r="A3" s="4" t="s">
        <v>4</v>
      </c>
      <c r="B3" s="6" t="s">
        <v>5</v>
      </c>
      <c r="C3" s="5" t="s">
        <v>6</v>
      </c>
    </row>
    <row r="4" spans="1:3" ht="33">
      <c r="A4" s="7" t="s">
        <v>7</v>
      </c>
      <c r="B4" s="9" t="s">
        <v>5</v>
      </c>
      <c r="C4" s="8" t="s">
        <v>8</v>
      </c>
    </row>
    <row r="5" spans="1:3" ht="33">
      <c r="A5" s="10" t="s">
        <v>9</v>
      </c>
      <c r="B5" s="12" t="s">
        <v>5</v>
      </c>
      <c r="C5" s="11" t="s">
        <v>10</v>
      </c>
    </row>
    <row r="6" spans="1:3" ht="33">
      <c r="A6" s="7" t="s">
        <v>11</v>
      </c>
      <c r="B6" s="9" t="s">
        <v>5</v>
      </c>
      <c r="C6" s="8" t="s">
        <v>12</v>
      </c>
    </row>
    <row r="7" spans="1:3" ht="33">
      <c r="A7" s="10" t="s">
        <v>13</v>
      </c>
      <c r="B7" s="12" t="s">
        <v>5</v>
      </c>
      <c r="C7" s="11" t="s">
        <v>14</v>
      </c>
    </row>
    <row r="8" spans="1:3" ht="33">
      <c r="A8" s="7" t="s">
        <v>15</v>
      </c>
      <c r="B8" s="9" t="s">
        <v>5</v>
      </c>
      <c r="C8" s="8" t="s">
        <v>16</v>
      </c>
    </row>
    <row r="9" spans="1:3" ht="33">
      <c r="A9" s="10" t="s">
        <v>17</v>
      </c>
      <c r="B9" s="12" t="s">
        <v>5</v>
      </c>
      <c r="C9" s="11" t="s">
        <v>18</v>
      </c>
    </row>
    <row r="10" spans="1:3" ht="33">
      <c r="A10" s="7" t="s">
        <v>19</v>
      </c>
      <c r="B10" s="9" t="s">
        <v>5</v>
      </c>
      <c r="C10" s="8" t="s">
        <v>20</v>
      </c>
    </row>
    <row r="11" spans="1:3" ht="33">
      <c r="A11" s="10" t="s">
        <v>21</v>
      </c>
      <c r="B11" s="12" t="s">
        <v>22</v>
      </c>
      <c r="C11" s="11" t="s">
        <v>23</v>
      </c>
    </row>
    <row r="12" spans="1:3" ht="33">
      <c r="A12" s="7" t="s">
        <v>24</v>
      </c>
      <c r="B12" s="9" t="s">
        <v>25</v>
      </c>
      <c r="C12" s="8" t="s">
        <v>26</v>
      </c>
    </row>
    <row r="13" spans="1:3" ht="33">
      <c r="A13" s="10" t="s">
        <v>27</v>
      </c>
      <c r="B13" s="12" t="s">
        <v>28</v>
      </c>
      <c r="C13" s="11" t="s">
        <v>29</v>
      </c>
    </row>
    <row r="14" spans="1:3" ht="33">
      <c r="A14" s="7" t="s">
        <v>30</v>
      </c>
      <c r="B14" s="9" t="s">
        <v>31</v>
      </c>
      <c r="C14" s="8" t="s">
        <v>32</v>
      </c>
    </row>
    <row r="15" spans="1:3" ht="33">
      <c r="A15" s="10" t="s">
        <v>33</v>
      </c>
      <c r="B15" s="12" t="s">
        <v>34</v>
      </c>
      <c r="C15" s="11" t="s">
        <v>35</v>
      </c>
    </row>
    <row r="16" spans="1:3" ht="33">
      <c r="A16" s="7" t="s">
        <v>36</v>
      </c>
      <c r="B16" s="9" t="s">
        <v>37</v>
      </c>
      <c r="C16" s="8" t="s">
        <v>38</v>
      </c>
    </row>
    <row r="17" spans="1:3" ht="33">
      <c r="A17" s="10" t="s">
        <v>39</v>
      </c>
      <c r="B17" s="12" t="s">
        <v>40</v>
      </c>
      <c r="C17" s="11" t="s">
        <v>41</v>
      </c>
    </row>
    <row r="18" spans="1:3" ht="33">
      <c r="A18" s="7" t="s">
        <v>42</v>
      </c>
      <c r="B18" s="9" t="s">
        <v>43</v>
      </c>
      <c r="C18" s="8" t="s">
        <v>44</v>
      </c>
    </row>
    <row r="19" spans="1:3" ht="33">
      <c r="A19" s="10" t="s">
        <v>45</v>
      </c>
      <c r="B19" s="12" t="s">
        <v>46</v>
      </c>
      <c r="C19" s="11" t="s">
        <v>47</v>
      </c>
    </row>
    <row r="20" spans="1:3" ht="33">
      <c r="A20" s="7" t="s">
        <v>48</v>
      </c>
      <c r="B20" s="9" t="s">
        <v>49</v>
      </c>
      <c r="C20" s="8" t="s">
        <v>50</v>
      </c>
    </row>
    <row r="21" spans="1:3" ht="33">
      <c r="A21" s="10" t="s">
        <v>51</v>
      </c>
      <c r="B21" s="12" t="s">
        <v>52</v>
      </c>
      <c r="C21" s="11" t="s">
        <v>53</v>
      </c>
    </row>
    <row r="22" spans="1:3" ht="33">
      <c r="A22" s="7" t="s">
        <v>54</v>
      </c>
      <c r="B22" s="9" t="s">
        <v>55</v>
      </c>
      <c r="C22" s="8" t="s">
        <v>56</v>
      </c>
    </row>
    <row r="23" spans="1:3" ht="33">
      <c r="A23" s="10" t="s">
        <v>57</v>
      </c>
      <c r="B23" s="12" t="s">
        <v>58</v>
      </c>
      <c r="C23" s="11" t="s">
        <v>59</v>
      </c>
    </row>
    <row r="24" spans="1:3" ht="33">
      <c r="A24" s="7" t="s">
        <v>60</v>
      </c>
      <c r="B24" s="9" t="s">
        <v>61</v>
      </c>
      <c r="C24" s="8" t="s">
        <v>62</v>
      </c>
    </row>
    <row r="25" spans="1:3" ht="33">
      <c r="A25" s="10" t="s">
        <v>63</v>
      </c>
      <c r="B25" s="12" t="s">
        <v>64</v>
      </c>
      <c r="C25" s="11" t="s">
        <v>65</v>
      </c>
    </row>
    <row r="26" spans="1:3" ht="33">
      <c r="A26" s="7" t="s">
        <v>66</v>
      </c>
      <c r="B26" s="9" t="s">
        <v>67</v>
      </c>
      <c r="C26" s="8" t="s">
        <v>68</v>
      </c>
    </row>
    <row r="27" spans="1:3" ht="33">
      <c r="A27" s="10" t="s">
        <v>69</v>
      </c>
      <c r="B27" s="12" t="s">
        <v>70</v>
      </c>
      <c r="C27" s="11" t="s">
        <v>71</v>
      </c>
    </row>
    <row r="28" spans="1:3" ht="33">
      <c r="A28" s="7" t="s">
        <v>72</v>
      </c>
      <c r="B28" s="9" t="s">
        <v>73</v>
      </c>
      <c r="C28" s="8" t="s">
        <v>74</v>
      </c>
    </row>
    <row r="29" spans="1:3" ht="33">
      <c r="A29" s="10" t="s">
        <v>75</v>
      </c>
      <c r="B29" s="12" t="s">
        <v>76</v>
      </c>
      <c r="C29" s="11" t="s">
        <v>77</v>
      </c>
    </row>
    <row r="30" spans="1:3" ht="33">
      <c r="A30" s="7" t="s">
        <v>78</v>
      </c>
      <c r="B30" s="9" t="s">
        <v>79</v>
      </c>
      <c r="C30" s="8" t="s">
        <v>80</v>
      </c>
    </row>
    <row r="31" spans="1:3" ht="33">
      <c r="A31" s="10" t="s">
        <v>81</v>
      </c>
      <c r="B31" s="12" t="s">
        <v>82</v>
      </c>
      <c r="C31" s="11" t="s">
        <v>83</v>
      </c>
    </row>
    <row r="32" spans="1:3" ht="33">
      <c r="A32" s="7" t="s">
        <v>84</v>
      </c>
      <c r="B32" s="9" t="s">
        <v>85</v>
      </c>
      <c r="C32" s="8" t="s">
        <v>86</v>
      </c>
    </row>
    <row r="33" spans="1:3" ht="33">
      <c r="A33" s="10" t="s">
        <v>87</v>
      </c>
      <c r="B33" s="12" t="s">
        <v>88</v>
      </c>
      <c r="C33" s="11" t="s">
        <v>89</v>
      </c>
    </row>
    <row r="34" spans="1:3" ht="33">
      <c r="A34" s="7" t="s">
        <v>90</v>
      </c>
      <c r="B34" s="9" t="s">
        <v>91</v>
      </c>
      <c r="C34" s="8" t="s">
        <v>92</v>
      </c>
    </row>
    <row r="35" spans="1:3" ht="33">
      <c r="A35" s="10" t="s">
        <v>93</v>
      </c>
      <c r="B35" s="12" t="s">
        <v>94</v>
      </c>
      <c r="C35" s="11" t="s">
        <v>95</v>
      </c>
    </row>
    <row r="36" spans="1:3" ht="33">
      <c r="A36" s="7" t="s">
        <v>96</v>
      </c>
      <c r="B36" s="9" t="s">
        <v>97</v>
      </c>
      <c r="C36" s="8" t="s">
        <v>98</v>
      </c>
    </row>
    <row r="37" spans="1:3" ht="33">
      <c r="A37" s="10" t="s">
        <v>99</v>
      </c>
      <c r="B37" s="12" t="s">
        <v>100</v>
      </c>
      <c r="C37" s="11" t="s">
        <v>101</v>
      </c>
    </row>
    <row r="38" spans="1:3" ht="33">
      <c r="A38" s="7" t="s">
        <v>102</v>
      </c>
      <c r="B38" s="9" t="s">
        <v>103</v>
      </c>
      <c r="C38" s="8" t="s">
        <v>104</v>
      </c>
    </row>
    <row r="39" spans="1:3" ht="33">
      <c r="A39" s="10" t="s">
        <v>105</v>
      </c>
      <c r="B39" s="13">
        <v>20120613</v>
      </c>
      <c r="C39" s="11" t="s">
        <v>106</v>
      </c>
    </row>
    <row r="40" spans="1:3" ht="33">
      <c r="A40" s="7" t="s">
        <v>107</v>
      </c>
      <c r="B40" s="9" t="s">
        <v>108</v>
      </c>
      <c r="C40" s="8" t="s">
        <v>109</v>
      </c>
    </row>
    <row r="41" spans="1:3" ht="33">
      <c r="A41" s="10" t="s">
        <v>110</v>
      </c>
      <c r="B41" s="12" t="s">
        <v>111</v>
      </c>
      <c r="C41" s="11" t="s">
        <v>112</v>
      </c>
    </row>
    <row r="42" spans="1:3" ht="33">
      <c r="A42" s="7" t="s">
        <v>113</v>
      </c>
      <c r="B42" s="9" t="s">
        <v>114</v>
      </c>
      <c r="C42" s="8" t="s">
        <v>115</v>
      </c>
    </row>
    <row r="43" spans="1:3" ht="33">
      <c r="A43" s="10" t="s">
        <v>116</v>
      </c>
      <c r="B43" s="12" t="s">
        <v>117</v>
      </c>
      <c r="C43" s="11" t="s">
        <v>118</v>
      </c>
    </row>
    <row r="44" spans="1:3" ht="33">
      <c r="A44" s="7" t="s">
        <v>119</v>
      </c>
      <c r="B44" s="9" t="s">
        <v>120</v>
      </c>
      <c r="C44" s="8" t="s">
        <v>121</v>
      </c>
    </row>
    <row r="45" spans="1:3" ht="33">
      <c r="A45" s="10" t="s">
        <v>122</v>
      </c>
      <c r="B45" s="12" t="s">
        <v>123</v>
      </c>
      <c r="C45" s="11" t="s">
        <v>124</v>
      </c>
    </row>
    <row r="46" spans="1:3" ht="33">
      <c r="A46" s="7" t="s">
        <v>125</v>
      </c>
      <c r="B46" s="9" t="s">
        <v>126</v>
      </c>
      <c r="C46" s="8" t="s">
        <v>127</v>
      </c>
    </row>
    <row r="47" spans="1:3" ht="33">
      <c r="A47" s="10" t="s">
        <v>128</v>
      </c>
      <c r="B47" s="12" t="s">
        <v>129</v>
      </c>
      <c r="C47" s="11" t="s">
        <v>130</v>
      </c>
    </row>
    <row r="48" spans="1:3" ht="33">
      <c r="A48" s="7" t="s">
        <v>131</v>
      </c>
      <c r="B48" s="14"/>
      <c r="C48" s="8" t="s">
        <v>132</v>
      </c>
    </row>
    <row r="49" spans="1:3" ht="33">
      <c r="A49" s="10" t="s">
        <v>133</v>
      </c>
      <c r="B49" s="15"/>
      <c r="C49" s="11" t="s">
        <v>134</v>
      </c>
    </row>
    <row r="50" spans="1:3" ht="33">
      <c r="A50" s="7" t="s">
        <v>135</v>
      </c>
      <c r="B50" s="14"/>
      <c r="C50" s="8" t="s">
        <v>136</v>
      </c>
    </row>
    <row r="51" spans="1:3" ht="33">
      <c r="A51" s="10" t="s">
        <v>137</v>
      </c>
      <c r="B51" s="12" t="s">
        <v>138</v>
      </c>
      <c r="C51" s="11" t="s">
        <v>139</v>
      </c>
    </row>
    <row r="52" spans="1:3" ht="33">
      <c r="A52" s="7" t="s">
        <v>140</v>
      </c>
      <c r="B52" s="14"/>
      <c r="C52" s="8" t="s">
        <v>141</v>
      </c>
    </row>
    <row r="53" spans="1:3" ht="33">
      <c r="A53" s="10" t="s">
        <v>142</v>
      </c>
      <c r="B53" s="15"/>
      <c r="C53" s="11" t="s">
        <v>143</v>
      </c>
    </row>
    <row r="54" spans="1:3" ht="33">
      <c r="A54" s="7" t="s">
        <v>144</v>
      </c>
      <c r="B54" s="14"/>
      <c r="C54" s="8" t="s">
        <v>145</v>
      </c>
    </row>
    <row r="55" spans="1:3" ht="33">
      <c r="A55" s="10" t="s">
        <v>146</v>
      </c>
      <c r="B55" s="15"/>
      <c r="C55" s="11" t="s">
        <v>147</v>
      </c>
    </row>
    <row r="56" spans="1:3" ht="33">
      <c r="A56" s="7" t="s">
        <v>148</v>
      </c>
      <c r="B56" s="14"/>
      <c r="C56" s="8" t="s">
        <v>149</v>
      </c>
    </row>
    <row r="57" spans="1:3" ht="33">
      <c r="A57" s="10" t="s">
        <v>150</v>
      </c>
      <c r="B57" s="15"/>
      <c r="C57" s="11" t="s">
        <v>151</v>
      </c>
    </row>
    <row r="58" spans="1:3" ht="33">
      <c r="A58" s="7" t="s">
        <v>152</v>
      </c>
      <c r="B58" s="14"/>
      <c r="C58" s="8" t="s">
        <v>153</v>
      </c>
    </row>
    <row r="59" spans="1:3" ht="33">
      <c r="A59" s="10" t="s">
        <v>154</v>
      </c>
      <c r="B59" s="12" t="s">
        <v>155</v>
      </c>
      <c r="C59" s="11" t="s">
        <v>156</v>
      </c>
    </row>
    <row r="60" spans="1:3" ht="33">
      <c r="A60" s="7" t="s">
        <v>157</v>
      </c>
      <c r="B60" s="9" t="s">
        <v>158</v>
      </c>
      <c r="C60" s="8" t="s">
        <v>159</v>
      </c>
    </row>
    <row r="61" spans="1:3" ht="33">
      <c r="A61" s="10" t="s">
        <v>160</v>
      </c>
      <c r="B61" s="12" t="s">
        <v>161</v>
      </c>
      <c r="C61" s="11" t="s">
        <v>162</v>
      </c>
    </row>
    <row r="62" spans="1:3" ht="33">
      <c r="A62" s="7" t="s">
        <v>163</v>
      </c>
      <c r="B62" s="9" t="s">
        <v>164</v>
      </c>
      <c r="C62" s="8" t="s">
        <v>165</v>
      </c>
    </row>
    <row r="63" spans="1:3" ht="33">
      <c r="A63" s="10" t="s">
        <v>166</v>
      </c>
      <c r="B63" s="12" t="s">
        <v>167</v>
      </c>
      <c r="C63" s="11" t="s">
        <v>168</v>
      </c>
    </row>
    <row r="64" spans="1:3" ht="33">
      <c r="A64" s="7" t="s">
        <v>169</v>
      </c>
      <c r="B64" s="9" t="s">
        <v>170</v>
      </c>
      <c r="C64" s="8" t="s">
        <v>171</v>
      </c>
    </row>
    <row r="65" spans="1:3" ht="33">
      <c r="A65" s="10" t="s">
        <v>172</v>
      </c>
      <c r="B65" s="15"/>
      <c r="C65" s="11" t="s">
        <v>173</v>
      </c>
    </row>
    <row r="66" spans="1:3" ht="33">
      <c r="A66" s="7" t="s">
        <v>174</v>
      </c>
      <c r="B66" s="9" t="s">
        <v>175</v>
      </c>
      <c r="C66" s="8" t="s">
        <v>176</v>
      </c>
    </row>
    <row r="67" spans="1:3" ht="33">
      <c r="A67" s="10" t="s">
        <v>177</v>
      </c>
      <c r="B67" s="15"/>
      <c r="C67" s="11" t="s">
        <v>178</v>
      </c>
    </row>
    <row r="68" spans="1:3" ht="33">
      <c r="A68" s="7" t="s">
        <v>179</v>
      </c>
      <c r="B68" s="14"/>
      <c r="C68" s="8" t="s">
        <v>180</v>
      </c>
    </row>
    <row r="69" spans="1:3" ht="33">
      <c r="A69" s="10" t="s">
        <v>181</v>
      </c>
      <c r="B69" s="12" t="s">
        <v>182</v>
      </c>
      <c r="C69" s="11" t="s">
        <v>183</v>
      </c>
    </row>
    <row r="70" spans="1:3" ht="33">
      <c r="A70" s="7" t="s">
        <v>184</v>
      </c>
      <c r="B70" s="14"/>
      <c r="C70" s="8" t="s">
        <v>185</v>
      </c>
    </row>
    <row r="71" spans="1:3" ht="33">
      <c r="A71" s="10" t="s">
        <v>186</v>
      </c>
      <c r="B71" s="15"/>
      <c r="C71" s="11" t="s">
        <v>187</v>
      </c>
    </row>
    <row r="72" spans="1:3" ht="33">
      <c r="A72" s="7" t="s">
        <v>188</v>
      </c>
      <c r="B72" s="9" t="s">
        <v>189</v>
      </c>
      <c r="C72" s="8" t="s">
        <v>190</v>
      </c>
    </row>
    <row r="73" spans="1:3" ht="33">
      <c r="A73" s="10" t="s">
        <v>191</v>
      </c>
      <c r="B73" s="12" t="s">
        <v>192</v>
      </c>
      <c r="C73" s="11" t="s">
        <v>193</v>
      </c>
    </row>
    <row r="74" spans="1:3" ht="33">
      <c r="A74" s="7" t="s">
        <v>194</v>
      </c>
      <c r="B74" s="9" t="s">
        <v>195</v>
      </c>
      <c r="C74" s="8" t="s">
        <v>196</v>
      </c>
    </row>
    <row r="75" spans="1:3" ht="33">
      <c r="A75" s="10" t="s">
        <v>197</v>
      </c>
      <c r="B75" s="15"/>
      <c r="C75" s="11" t="s">
        <v>198</v>
      </c>
    </row>
    <row r="76" spans="1:3" ht="33">
      <c r="A76" s="7" t="s">
        <v>199</v>
      </c>
      <c r="B76" s="14"/>
      <c r="C76" s="8" t="s">
        <v>200</v>
      </c>
    </row>
    <row r="77" spans="1:3" ht="33">
      <c r="A77" s="10" t="s">
        <v>201</v>
      </c>
      <c r="B77" s="15"/>
      <c r="C77" s="11" t="s">
        <v>202</v>
      </c>
    </row>
    <row r="78" spans="1:3" ht="33">
      <c r="A78" s="7" t="s">
        <v>203</v>
      </c>
      <c r="B78" s="14"/>
      <c r="C78" s="8" t="s">
        <v>204</v>
      </c>
    </row>
    <row r="79" spans="1:3" ht="33">
      <c r="A79" s="10" t="s">
        <v>205</v>
      </c>
      <c r="B79" s="15"/>
      <c r="C79" s="11" t="s">
        <v>206</v>
      </c>
    </row>
    <row r="80" spans="1:3" ht="33">
      <c r="A80" s="7" t="s">
        <v>207</v>
      </c>
      <c r="B80" s="14"/>
      <c r="C80" s="8" t="s">
        <v>208</v>
      </c>
    </row>
    <row r="81" spans="1:3" ht="33">
      <c r="A81" s="10" t="s">
        <v>209</v>
      </c>
      <c r="B81" s="15"/>
      <c r="C81" s="11" t="s">
        <v>210</v>
      </c>
    </row>
    <row r="82" spans="1:3" ht="33">
      <c r="A82" s="7" t="s">
        <v>211</v>
      </c>
      <c r="B82" s="14"/>
      <c r="C82" s="8" t="s">
        <v>212</v>
      </c>
    </row>
    <row r="83" spans="1:3" ht="33">
      <c r="A83" s="10" t="s">
        <v>213</v>
      </c>
      <c r="B83" s="15"/>
      <c r="C83" s="11" t="s">
        <v>214</v>
      </c>
    </row>
    <row r="84" spans="1:3" ht="33">
      <c r="A84" s="7" t="s">
        <v>215</v>
      </c>
      <c r="B84" s="14"/>
      <c r="C84" s="8" t="s">
        <v>216</v>
      </c>
    </row>
    <row r="85" spans="1:3" ht="33">
      <c r="A85" s="10" t="s">
        <v>217</v>
      </c>
      <c r="B85" s="15"/>
      <c r="C85" s="11" t="s">
        <v>218</v>
      </c>
    </row>
    <row r="86" spans="1:3" ht="33">
      <c r="A86" s="7" t="s">
        <v>219</v>
      </c>
      <c r="B86" s="14"/>
      <c r="C86" s="8" t="s">
        <v>220</v>
      </c>
    </row>
    <row r="87" spans="1:3" ht="33">
      <c r="A87" s="10" t="s">
        <v>221</v>
      </c>
      <c r="B87" s="15"/>
      <c r="C87" s="11" t="s">
        <v>222</v>
      </c>
    </row>
    <row r="88" spans="1:3" ht="33">
      <c r="A88" s="7" t="s">
        <v>223</v>
      </c>
      <c r="B88" s="14"/>
      <c r="C88" s="8" t="s">
        <v>224</v>
      </c>
    </row>
    <row r="89" spans="1:3" ht="33">
      <c r="A89" s="10" t="s">
        <v>225</v>
      </c>
      <c r="B89" s="15"/>
      <c r="C89" s="11" t="s">
        <v>226</v>
      </c>
    </row>
    <row r="90" spans="1:3" ht="33">
      <c r="A90" s="7" t="s">
        <v>227</v>
      </c>
      <c r="B90" s="14"/>
      <c r="C90" s="8" t="s">
        <v>228</v>
      </c>
    </row>
    <row r="91" spans="1:3" ht="33">
      <c r="A91" s="10" t="s">
        <v>229</v>
      </c>
      <c r="B91" s="15"/>
      <c r="C91" s="11" t="s">
        <v>230</v>
      </c>
    </row>
    <row r="92" spans="1:3" ht="33">
      <c r="A92" s="7" t="s">
        <v>231</v>
      </c>
      <c r="B92" s="14"/>
      <c r="C92" s="8" t="s">
        <v>232</v>
      </c>
    </row>
    <row r="93" spans="1:3" ht="33">
      <c r="A93" s="10" t="s">
        <v>233</v>
      </c>
      <c r="B93" s="15"/>
      <c r="C93" s="11" t="s">
        <v>234</v>
      </c>
    </row>
    <row r="94" spans="1:3" ht="33">
      <c r="A94" s="7" t="s">
        <v>235</v>
      </c>
      <c r="B94" s="14"/>
      <c r="C94" s="8" t="s">
        <v>236</v>
      </c>
    </row>
  </sheetData>
  <hyperlinks>
    <hyperlink ref="A3" r:id="rId1" xr:uid="{3A06433D-EA97-AF4D-B40D-41A46747E251}"/>
    <hyperlink ref="C3" r:id="rId2" xr:uid="{796AFD56-A9D9-7F47-B014-9D0C592A8B50}"/>
    <hyperlink ref="A4" r:id="rId3" xr:uid="{ABEC830F-4867-8846-9172-B951F14F1721}"/>
    <hyperlink ref="C4" r:id="rId4" xr:uid="{B9DEADCA-DA68-7C4F-8599-DE9CC3FD2C94}"/>
    <hyperlink ref="A5" r:id="rId5" xr:uid="{B1C8DE5F-1374-A844-9DAC-FC104678C4E0}"/>
    <hyperlink ref="C5" r:id="rId6" xr:uid="{F98FD6F6-9712-6342-BDAD-EFF8071D6429}"/>
    <hyperlink ref="A6" r:id="rId7" xr:uid="{8A614712-82E9-424A-B83D-2FEB983CF057}"/>
    <hyperlink ref="C6" r:id="rId8" xr:uid="{6325B77C-D9AC-D24F-B953-7C31EA77D6E3}"/>
    <hyperlink ref="A7" r:id="rId9" xr:uid="{81C5FC47-47F7-5A4F-A4E4-4C3A01D0ABDF}"/>
    <hyperlink ref="C7" r:id="rId10" xr:uid="{1C1DAD94-3DC9-564C-9880-A1C75DB30EBF}"/>
    <hyperlink ref="A8" r:id="rId11" xr:uid="{7AEBFE74-75A9-914C-BA6B-454E42625F23}"/>
    <hyperlink ref="C8" r:id="rId12" xr:uid="{F2CF0FA6-F19A-1D41-A7AF-694BBEF0B7B3}"/>
    <hyperlink ref="A9" r:id="rId13" xr:uid="{AE25108A-A99A-1047-98C2-33D1D0E664A5}"/>
    <hyperlink ref="C9" r:id="rId14" xr:uid="{130AA200-F3BD-2F42-BB05-8411B0ECDA84}"/>
    <hyperlink ref="A10" r:id="rId15" xr:uid="{6F6A83D4-F8B2-4A47-9CA7-4C44CD692EA5}"/>
    <hyperlink ref="C10" r:id="rId16" xr:uid="{C324EBA1-2C0B-BD4A-B643-B4BAC58BED5A}"/>
    <hyperlink ref="A11" r:id="rId17" xr:uid="{3D202558-03DC-804B-AADC-F95451E5CB61}"/>
    <hyperlink ref="C11" r:id="rId18" xr:uid="{1D5460A9-3174-5145-B325-6B74E69FC2CB}"/>
    <hyperlink ref="A12" r:id="rId19" xr:uid="{A6339CF1-8932-F948-A64F-E3096B5DDB47}"/>
    <hyperlink ref="C12" r:id="rId20" xr:uid="{B25FE329-F0F6-F347-B3F9-F6B9D2D7B771}"/>
    <hyperlink ref="A13" r:id="rId21" xr:uid="{BBB75877-EBD8-C94E-9780-DCFD7EEA9D91}"/>
    <hyperlink ref="C13" r:id="rId22" xr:uid="{0C69A42F-3A15-BB4B-A4DA-08DD72AD8A99}"/>
    <hyperlink ref="A14" r:id="rId23" xr:uid="{352023E7-A938-E34F-8A80-14A333C3D6C5}"/>
    <hyperlink ref="C14" r:id="rId24" xr:uid="{F1672313-EDF9-B04E-8FFA-52132ECB48F9}"/>
    <hyperlink ref="A15" r:id="rId25" xr:uid="{EB256CDD-733F-A04D-9E21-BE3AD8045AE9}"/>
    <hyperlink ref="C15" r:id="rId26" xr:uid="{638DAC24-6391-E44F-93F6-93A3D11E4AB2}"/>
    <hyperlink ref="A16" r:id="rId27" xr:uid="{36232FDF-73A4-C949-AF88-4841CBD5FA7D}"/>
    <hyperlink ref="C16" r:id="rId28" xr:uid="{328B2960-AEF4-FF4D-A9F2-70A48C21F0F1}"/>
    <hyperlink ref="A17" r:id="rId29" xr:uid="{98178656-1017-C345-BE65-E3C5E67FC374}"/>
    <hyperlink ref="C17" r:id="rId30" xr:uid="{A89B46B6-257D-D340-87A1-C15E29100EDB}"/>
    <hyperlink ref="A18" r:id="rId31" xr:uid="{93E99027-E9F5-3B4D-B482-D7AD1B81E500}"/>
    <hyperlink ref="C18" r:id="rId32" xr:uid="{6338AD02-2B22-0F49-9C5C-44B12DE4D6A7}"/>
    <hyperlink ref="A19" r:id="rId33" xr:uid="{FB477D9F-1342-8F4C-A473-AA07A76AB1A2}"/>
    <hyperlink ref="C19" r:id="rId34" xr:uid="{C64ADCF3-624D-4146-A69A-40E581690D14}"/>
    <hyperlink ref="A20" r:id="rId35" xr:uid="{22B9AB83-BD89-FE41-9867-AD3BBE096502}"/>
    <hyperlink ref="C20" r:id="rId36" xr:uid="{BEC954DF-FA18-B34D-A523-18661FEC53A5}"/>
    <hyperlink ref="A21" r:id="rId37" xr:uid="{83192768-F262-D440-9F2A-7C9B5FD6064A}"/>
    <hyperlink ref="C21" r:id="rId38" xr:uid="{D8A73920-E5B5-6643-AA6F-9E007DF13A9D}"/>
    <hyperlink ref="A22" r:id="rId39" xr:uid="{5C8A7228-3C0C-B74C-89B0-B592E457F4FE}"/>
    <hyperlink ref="C22" r:id="rId40" xr:uid="{45B6F155-3569-5647-B755-DF81EC5EE739}"/>
    <hyperlink ref="A23" r:id="rId41" xr:uid="{4BB703D4-F331-CF48-9523-4173C72E1A38}"/>
    <hyperlink ref="C23" r:id="rId42" xr:uid="{71AD56BE-16B1-7A41-8F44-36E1291471BE}"/>
    <hyperlink ref="A24" r:id="rId43" xr:uid="{C0D92AC0-CB9A-784B-B620-2C263DE956E7}"/>
    <hyperlink ref="C24" r:id="rId44" xr:uid="{E3FBC073-BA58-2C4A-B49B-D0B269F5541C}"/>
    <hyperlink ref="A25" r:id="rId45" xr:uid="{5F714FE1-5458-DF4C-B909-6EEB0CC878CC}"/>
    <hyperlink ref="C25" r:id="rId46" xr:uid="{DF78D9F7-0914-1C42-A12F-C4117EDC20D4}"/>
    <hyperlink ref="A26" r:id="rId47" xr:uid="{0CAA2510-21E1-6148-AFA7-2B716D2EE3BE}"/>
    <hyperlink ref="C26" r:id="rId48" xr:uid="{16046785-8F24-D344-B714-AA6F16439695}"/>
    <hyperlink ref="A27" r:id="rId49" xr:uid="{C7F9437B-6457-3A41-8FE0-B521022CDF63}"/>
    <hyperlink ref="C27" r:id="rId50" xr:uid="{7E353C8F-A37A-B744-B016-6C0BD83B1E0D}"/>
    <hyperlink ref="A28" r:id="rId51" xr:uid="{170E649B-5795-074E-A75D-14204CE409AC}"/>
    <hyperlink ref="C28" r:id="rId52" xr:uid="{8A9090CA-16A4-F44F-B2FC-51A6A15FC20C}"/>
    <hyperlink ref="A29" r:id="rId53" xr:uid="{83BFC288-18C1-9A47-807C-4CBA22EC86B4}"/>
    <hyperlink ref="C29" r:id="rId54" xr:uid="{AAD65840-F4ED-2C42-A1BE-48C1A48FA9D3}"/>
    <hyperlink ref="A30" r:id="rId55" xr:uid="{42CBACFD-443F-BA4B-AA1A-A7E36E65C3DB}"/>
    <hyperlink ref="C30" r:id="rId56" xr:uid="{28F11D28-69B6-AA4D-8235-0CF67577EDFD}"/>
    <hyperlink ref="A31" r:id="rId57" xr:uid="{60B21F87-378A-A342-82CD-5B49A537A801}"/>
    <hyperlink ref="C31" r:id="rId58" xr:uid="{93737A51-6704-8242-8AB9-50A76B3F7CC5}"/>
    <hyperlink ref="A32" r:id="rId59" xr:uid="{ED44941F-6E06-4C44-9C88-9152FB4DF8D6}"/>
    <hyperlink ref="C32" r:id="rId60" xr:uid="{B4B59177-68F7-924E-9B4C-2F804EB46A9B}"/>
    <hyperlink ref="A33" r:id="rId61" xr:uid="{2811544C-6564-844A-AA07-F43D1F0EB273}"/>
    <hyperlink ref="C33" r:id="rId62" xr:uid="{7A3F1539-3D2F-4245-A205-2356CEF5DAC4}"/>
    <hyperlink ref="A34" r:id="rId63" xr:uid="{02B29BAB-EDB9-2B4A-85EE-655BAB36FD6F}"/>
    <hyperlink ref="C34" r:id="rId64" xr:uid="{08607DA6-8AED-5843-B58A-EE71714C9CE6}"/>
    <hyperlink ref="A35" r:id="rId65" xr:uid="{0116F839-0603-4442-AF75-3C5DA74BE2BE}"/>
    <hyperlink ref="C35" r:id="rId66" xr:uid="{B31E65DC-9E0F-3240-B9DB-D5CCEA2ED05B}"/>
    <hyperlink ref="A36" r:id="rId67" xr:uid="{9DB36132-472D-C24D-9E90-300280B0B451}"/>
    <hyperlink ref="C36" r:id="rId68" xr:uid="{358D4BF2-33AD-6047-892A-3A2348876ACA}"/>
    <hyperlink ref="A37" r:id="rId69" xr:uid="{77E6C9D2-2975-214D-BDE0-299DC9534E4F}"/>
    <hyperlink ref="C37" r:id="rId70" xr:uid="{757C9787-2334-BE47-9F4B-5C781C7FE877}"/>
    <hyperlink ref="A38" r:id="rId71" xr:uid="{690E1D1B-BD34-214C-B7DB-8D957F07D06F}"/>
    <hyperlink ref="C38" r:id="rId72" xr:uid="{D32AECB6-B379-6744-938E-00619E22C4D3}"/>
    <hyperlink ref="A39" r:id="rId73" xr:uid="{0052C2E8-EBB5-084B-BE7B-3133C709002D}"/>
    <hyperlink ref="C39" r:id="rId74" xr:uid="{2ED62871-E659-A847-BF15-76376F4A6A1E}"/>
    <hyperlink ref="A40" r:id="rId75" xr:uid="{08C24B9E-A14B-804B-B8A6-720E204281B4}"/>
    <hyperlink ref="C40" r:id="rId76" xr:uid="{5EB0A564-8876-664A-9BAD-19212CDA6220}"/>
    <hyperlink ref="A41" r:id="rId77" xr:uid="{A47652F5-1142-484E-9BE9-F60737D52C72}"/>
    <hyperlink ref="C41" r:id="rId78" xr:uid="{67803229-6ACD-CE44-A69B-DB9C56F75E27}"/>
    <hyperlink ref="A42" r:id="rId79" xr:uid="{07C25A29-8DE5-A34E-8097-D4B24BC174E0}"/>
    <hyperlink ref="C42" r:id="rId80" xr:uid="{E7CC8049-5398-564D-9559-516B041E81C9}"/>
    <hyperlink ref="A43" r:id="rId81" xr:uid="{6DCC8235-0562-4444-A94C-D31AEE730F33}"/>
    <hyperlink ref="C43" r:id="rId82" xr:uid="{63E76BA6-3B84-8F44-9852-6A89187D4F66}"/>
    <hyperlink ref="A44" r:id="rId83" xr:uid="{28F00DF5-AF1A-5B4C-9387-0583A95473CB}"/>
    <hyperlink ref="C44" r:id="rId84" xr:uid="{11B8D6B4-0A3B-7C4C-94DC-8FFA385B7F2F}"/>
    <hyperlink ref="A45" r:id="rId85" xr:uid="{47677DD7-11CD-524D-B356-5D4E75B010FE}"/>
    <hyperlink ref="C45" r:id="rId86" xr:uid="{6C54EE4A-1C0F-7A4C-81A8-BEAB3582738D}"/>
    <hyperlink ref="A46" r:id="rId87" xr:uid="{97B421FA-9A6D-584F-878C-E6F4D7B918D2}"/>
    <hyperlink ref="C46" r:id="rId88" xr:uid="{FD0B9897-6C48-2A45-B140-3C9F566438AD}"/>
    <hyperlink ref="A47" r:id="rId89" xr:uid="{D3CC5669-A5E3-9F42-BE92-DBF32D18B7D0}"/>
    <hyperlink ref="C47" r:id="rId90" xr:uid="{02C79A55-9000-074F-9506-DCC5434FC758}"/>
    <hyperlink ref="A48" r:id="rId91" xr:uid="{6A3BDEC7-1CB6-D544-B410-D6548F2CB742}"/>
    <hyperlink ref="C48" r:id="rId92" xr:uid="{68AD9E9E-D089-B542-9EFC-B4E67DD7F83A}"/>
    <hyperlink ref="A49" r:id="rId93" xr:uid="{55C6FCE7-2994-1847-A021-110E0C8D1D27}"/>
    <hyperlink ref="C49" r:id="rId94" xr:uid="{8A389CE8-42E9-AD47-871D-CE6E64A80867}"/>
    <hyperlink ref="A50" r:id="rId95" xr:uid="{758FE078-6FB7-364F-AD22-94A8A5D56282}"/>
    <hyperlink ref="C50" r:id="rId96" xr:uid="{85DA8E62-5024-5B44-9E35-38D4973571A2}"/>
    <hyperlink ref="A51" r:id="rId97" xr:uid="{52556109-8ACD-114F-B472-F9D4A4EA1BCF}"/>
    <hyperlink ref="C51" r:id="rId98" xr:uid="{5BAD3BCE-505C-B54B-AB57-6AEA5AB7B6AF}"/>
    <hyperlink ref="A52" r:id="rId99" xr:uid="{D2226E08-8D5E-F745-9D83-2CC58164FD1D}"/>
    <hyperlink ref="C52" r:id="rId100" xr:uid="{56C5A8C5-0D0E-D24A-AFE1-110A0CBB0162}"/>
    <hyperlink ref="A53" r:id="rId101" xr:uid="{6CFE2974-8F3F-BE41-9C3C-5EA6BAFF3814}"/>
    <hyperlink ref="C53" r:id="rId102" xr:uid="{B18406C6-3A5E-5449-A93C-D028A968C00E}"/>
    <hyperlink ref="A54" r:id="rId103" xr:uid="{6FCD2554-AA91-9D41-925E-94BE8F5F74A3}"/>
    <hyperlink ref="C54" r:id="rId104" xr:uid="{C59ED9FA-4397-7341-80BA-7EBA52299690}"/>
    <hyperlink ref="A55" r:id="rId105" xr:uid="{8DB368D6-6675-D441-AA32-6CB21E5F0EA4}"/>
    <hyperlink ref="C55" r:id="rId106" xr:uid="{012170C0-05DC-DA42-AE13-DCDC8BEAA2E3}"/>
    <hyperlink ref="A56" r:id="rId107" xr:uid="{D5396818-5452-784A-A127-A2487D11D060}"/>
    <hyperlink ref="C56" r:id="rId108" xr:uid="{455C0F8B-D348-514F-9822-F33D0369A989}"/>
    <hyperlink ref="A57" r:id="rId109" xr:uid="{DC015FF8-71CC-3748-B14C-A8972454A068}"/>
    <hyperlink ref="C57" r:id="rId110" xr:uid="{ADC38D77-4A57-014C-9BCD-69A4BD110853}"/>
    <hyperlink ref="A58" r:id="rId111" xr:uid="{431A1F1F-BCC3-9549-947A-D4F1CC18321F}"/>
    <hyperlink ref="C58" r:id="rId112" xr:uid="{148646F4-7083-924E-931B-161F1B66B7A4}"/>
    <hyperlink ref="A59" r:id="rId113" xr:uid="{2B331F96-F809-B149-9867-6E260AB5F8C5}"/>
    <hyperlink ref="C59" r:id="rId114" xr:uid="{0A9DC721-72BD-CB4F-B68C-DD9A0157D924}"/>
    <hyperlink ref="A60" r:id="rId115" xr:uid="{FCCD2BF8-7AC0-414C-96A1-44496C34DB22}"/>
    <hyperlink ref="C60" r:id="rId116" xr:uid="{F1A8F16F-0DB8-FA45-9C82-01D4F0E7186C}"/>
    <hyperlink ref="A61" r:id="rId117" xr:uid="{CCBA35A3-2191-BE44-A249-75B46BD24096}"/>
    <hyperlink ref="C61" r:id="rId118" xr:uid="{ED32592E-552A-714F-B08C-F556AE3C1CFA}"/>
    <hyperlink ref="A62" r:id="rId119" xr:uid="{682B6629-8250-5E49-9692-C6C1777A968F}"/>
    <hyperlink ref="C62" r:id="rId120" xr:uid="{C2895119-E178-5249-9F19-EB688196BFEB}"/>
    <hyperlink ref="A63" r:id="rId121" xr:uid="{E9FE7491-D179-B149-A833-61B749A2F404}"/>
    <hyperlink ref="C63" r:id="rId122" xr:uid="{8C4776E4-642C-1248-A2FB-57F887C3DEEC}"/>
    <hyperlink ref="A64" r:id="rId123" xr:uid="{8DA41A40-0221-2243-A039-DF1F6CB19604}"/>
    <hyperlink ref="C64" r:id="rId124" xr:uid="{FE4D4469-0871-3649-B247-FF9219F4255D}"/>
    <hyperlink ref="A65" r:id="rId125" xr:uid="{30E8CF3A-D89D-E948-A541-1D9A76340917}"/>
    <hyperlink ref="C65" r:id="rId126" xr:uid="{71D16DCA-4C6E-9245-AD10-E1BFC924262F}"/>
    <hyperlink ref="A66" r:id="rId127" xr:uid="{4112B1EE-85C2-B34B-9583-53F357F3551B}"/>
    <hyperlink ref="C66" r:id="rId128" xr:uid="{A13704A7-CC79-2E42-A677-31A3AF2ABF6C}"/>
    <hyperlink ref="A67" r:id="rId129" xr:uid="{1DCB8FAE-1AF4-6743-8391-642F152C12C2}"/>
    <hyperlink ref="C67" r:id="rId130" xr:uid="{9055B8AE-53F0-5040-85A5-825ED4F2DDC4}"/>
    <hyperlink ref="A68" r:id="rId131" xr:uid="{2CB472AA-59A5-ED45-9EA5-4651326C8EF1}"/>
    <hyperlink ref="C68" r:id="rId132" xr:uid="{28BDBE2F-B2FB-1440-899B-69830A7E0485}"/>
    <hyperlink ref="A69" r:id="rId133" xr:uid="{C553AF88-FF12-EE4E-9F52-1A8F5E479A65}"/>
    <hyperlink ref="C69" r:id="rId134" xr:uid="{C37C2808-8397-D541-BEC1-870A75B2E06E}"/>
    <hyperlink ref="A70" r:id="rId135" xr:uid="{FA68923C-791B-B942-AEA0-4AEAD2E2324E}"/>
    <hyperlink ref="C70" r:id="rId136" xr:uid="{45CCB770-247E-C74F-9FCE-9C88217D711D}"/>
    <hyperlink ref="A71" r:id="rId137" xr:uid="{5A54FF83-A82E-8B4E-BE99-EDDC5F714AEF}"/>
    <hyperlink ref="C71" r:id="rId138" xr:uid="{A9AFBDE1-21B5-F943-BA89-A85E4B2BF247}"/>
    <hyperlink ref="A72" r:id="rId139" xr:uid="{CABA2AFA-E7D7-1547-95F8-6D6C79664F13}"/>
    <hyperlink ref="C72" r:id="rId140" xr:uid="{A6E883D5-1941-484B-B97D-21A022A7D7A8}"/>
    <hyperlink ref="A73" r:id="rId141" xr:uid="{E5FDC725-B69E-994E-86C3-82827B82A64B}"/>
    <hyperlink ref="C73" r:id="rId142" xr:uid="{38FD4B04-8D7A-8445-B27A-345D3F110D13}"/>
    <hyperlink ref="A74" r:id="rId143" xr:uid="{F6123AFD-DCD4-0346-8AF9-2430CABFD5BC}"/>
    <hyperlink ref="C74" r:id="rId144" xr:uid="{DDDE06AF-9966-1147-A80C-6D62A8A53DBC}"/>
    <hyperlink ref="A75" r:id="rId145" xr:uid="{0A33EB1D-37C8-9B45-961B-5AD33415B3C4}"/>
    <hyperlink ref="C75" r:id="rId146" xr:uid="{6872CFD7-3FE8-1C4F-BAD5-87D02003A163}"/>
    <hyperlink ref="A76" r:id="rId147" xr:uid="{6E743031-1A88-A24B-B387-4C7D9478B954}"/>
    <hyperlink ref="C76" r:id="rId148" xr:uid="{EA80D0E1-9C2A-964B-A27C-63423C119749}"/>
    <hyperlink ref="A77" r:id="rId149" xr:uid="{86055019-A0BE-624C-B2DF-B57F905B61E9}"/>
    <hyperlink ref="C77" r:id="rId150" xr:uid="{09B89CAC-4DBB-5C4F-ACD9-98DEF2F944DA}"/>
    <hyperlink ref="A78" r:id="rId151" xr:uid="{954B5CC1-5AE0-BF47-959F-5F1A8D428519}"/>
    <hyperlink ref="C78" r:id="rId152" xr:uid="{99E8D1A3-A45E-EB48-9150-BDF483AFC8C3}"/>
    <hyperlink ref="A79" r:id="rId153" xr:uid="{9DF10A11-ADA6-A141-AA83-74E8C454E963}"/>
    <hyperlink ref="C79" r:id="rId154" xr:uid="{8AD8E0EE-8E80-8144-8D54-D93ECAE8625D}"/>
    <hyperlink ref="A80" r:id="rId155" xr:uid="{8892E692-DBE9-5C4F-B87A-FC937421631A}"/>
    <hyperlink ref="C80" r:id="rId156" xr:uid="{2D0AD5DF-D4D6-BA45-8452-EE995D658638}"/>
    <hyperlink ref="A81" r:id="rId157" xr:uid="{546151E6-688D-704B-BF7B-FA7268FE35E5}"/>
    <hyperlink ref="C81" r:id="rId158" xr:uid="{27F2228A-F9B7-FA4D-A4EA-8EA383B6AA20}"/>
    <hyperlink ref="A82" r:id="rId159" xr:uid="{1196BA4C-CBAC-0043-A05C-E9A197D50061}"/>
    <hyperlink ref="C82" r:id="rId160" xr:uid="{09C5C579-1403-9D4D-A8D8-1951E594ECC1}"/>
    <hyperlink ref="A83" r:id="rId161" xr:uid="{38E80610-2AC2-444D-8F31-C85B1B9347D2}"/>
    <hyperlink ref="C83" r:id="rId162" xr:uid="{9F4A32B9-EA52-B547-A12A-1CDF62C41DD4}"/>
    <hyperlink ref="A84" r:id="rId163" xr:uid="{C4E35BE6-0BAF-764C-9F6F-B8C8E62DDB56}"/>
    <hyperlink ref="C84" r:id="rId164" xr:uid="{F778C4CE-F737-8841-A09F-14046197A308}"/>
    <hyperlink ref="A85" r:id="rId165" xr:uid="{164ABCC4-2188-C545-986A-74BB5230A663}"/>
    <hyperlink ref="C85" r:id="rId166" xr:uid="{BF6B9C4B-DDAE-5948-82B4-33F99A2E5E57}"/>
    <hyperlink ref="A86" r:id="rId167" xr:uid="{EA4AE0EF-9D21-5047-A4C2-36223DE53967}"/>
    <hyperlink ref="C86" r:id="rId168" xr:uid="{9EB04016-25B0-A348-BF65-84E3C2296635}"/>
    <hyperlink ref="A87" r:id="rId169" xr:uid="{29C3BAE9-B753-804E-B9A1-62F989DFEEC7}"/>
    <hyperlink ref="C87" r:id="rId170" xr:uid="{9B7522E1-C95E-4442-A779-424575D2BE7F}"/>
    <hyperlink ref="A88" r:id="rId171" xr:uid="{46F61A27-2F99-AA46-A725-2586563403DB}"/>
    <hyperlink ref="C88" r:id="rId172" xr:uid="{DDBF95CD-4910-E14B-B489-9617084728D1}"/>
    <hyperlink ref="A89" r:id="rId173" xr:uid="{9683072F-05C1-A245-A5F6-997231450ABB}"/>
    <hyperlink ref="C89" r:id="rId174" xr:uid="{4C792743-902F-4145-9806-A860D097AEB2}"/>
    <hyperlink ref="A90" r:id="rId175" xr:uid="{E67B7695-F2A5-674D-A566-7628998F0682}"/>
    <hyperlink ref="C90" r:id="rId176" xr:uid="{487DE099-20DF-1C4B-9BCD-F7021A695741}"/>
    <hyperlink ref="A91" r:id="rId177" xr:uid="{E26E89CE-6743-5E4C-8D7D-D414BEF9D363}"/>
    <hyperlink ref="C91" r:id="rId178" xr:uid="{DE366701-5E26-1542-AE9D-9966ABCEA883}"/>
    <hyperlink ref="A92" r:id="rId179" xr:uid="{7DDBA0B7-24C7-8946-865C-ABCF5A64BE41}"/>
    <hyperlink ref="C92" r:id="rId180" xr:uid="{27215753-856C-114F-BFE6-39AF3CF7B4CF}"/>
    <hyperlink ref="A93" r:id="rId181" xr:uid="{F84B4830-8D19-D349-BB23-A1C1B5FB3561}"/>
    <hyperlink ref="C93" r:id="rId182" xr:uid="{C527A1C2-2264-BF4F-9B8A-447C9BE4D4B9}"/>
    <hyperlink ref="A94" r:id="rId183" xr:uid="{4E74DA55-376B-C647-9059-7B941E6F5EC1}"/>
    <hyperlink ref="C94" r:id="rId184" xr:uid="{C9FCF99F-ECFA-0140-B10D-558DECF3DAE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B5DFE-B443-45D0-B873-A7977DE914D6}">
  <dimension ref="A1:AA56"/>
  <sheetViews>
    <sheetView tabSelected="1" zoomScaleNormal="100" workbookViewId="0">
      <selection activeCell="H23" sqref="H23"/>
    </sheetView>
  </sheetViews>
  <sheetFormatPr defaultColWidth="9" defaultRowHeight="14.25" customHeight="1"/>
  <cols>
    <col min="1" max="1" width="22.28515625" style="35" customWidth="1"/>
    <col min="2" max="2" width="19.42578125" style="35" customWidth="1"/>
    <col min="3" max="3" width="11.42578125" style="35" customWidth="1"/>
    <col min="4" max="4" width="18.28515625" style="35" customWidth="1"/>
    <col min="5" max="5" width="34.85546875" style="35" customWidth="1"/>
    <col min="6" max="6" width="13" style="35" customWidth="1"/>
    <col min="7" max="7" width="14.140625" style="35" customWidth="1"/>
    <col min="8" max="20" width="9" style="35"/>
    <col min="21" max="21" width="13.85546875" style="35" customWidth="1"/>
    <col min="22" max="16384" width="9" style="35"/>
  </cols>
  <sheetData>
    <row r="1" spans="1:22" s="33" customFormat="1" ht="14.25" customHeight="1">
      <c r="A1" s="43" t="s">
        <v>237</v>
      </c>
    </row>
    <row r="2" spans="1:22" s="33" customFormat="1" ht="13.5">
      <c r="A2" s="33" t="s">
        <v>238</v>
      </c>
      <c r="B2" s="33" t="s">
        <v>2</v>
      </c>
      <c r="C2" s="33" t="s">
        <v>239</v>
      </c>
      <c r="D2" s="33" t="s">
        <v>240</v>
      </c>
      <c r="E2" s="33" t="s">
        <v>241</v>
      </c>
      <c r="F2" s="33" t="s">
        <v>242</v>
      </c>
      <c r="G2" s="33" t="s">
        <v>243</v>
      </c>
      <c r="H2" s="33" t="s">
        <v>244</v>
      </c>
      <c r="I2" s="33" t="s">
        <v>245</v>
      </c>
      <c r="J2" s="33" t="s">
        <v>246</v>
      </c>
      <c r="K2" s="33" t="s">
        <v>247</v>
      </c>
      <c r="L2" s="33" t="s">
        <v>248</v>
      </c>
      <c r="M2" s="33" t="s">
        <v>249</v>
      </c>
      <c r="N2" s="33" t="s">
        <v>250</v>
      </c>
      <c r="O2" s="33" t="s">
        <v>251</v>
      </c>
      <c r="P2" s="33" t="s">
        <v>252</v>
      </c>
      <c r="Q2" s="33" t="s">
        <v>253</v>
      </c>
      <c r="R2" s="33" t="s">
        <v>254</v>
      </c>
      <c r="S2" s="33" t="s">
        <v>255</v>
      </c>
      <c r="T2" s="33" t="s">
        <v>256</v>
      </c>
      <c r="U2" s="33" t="s">
        <v>257</v>
      </c>
      <c r="V2" s="33" t="s">
        <v>258</v>
      </c>
    </row>
    <row r="3" spans="1:22" ht="13.5">
      <c r="A3" s="34" t="s">
        <v>259</v>
      </c>
      <c r="B3" s="34" t="s">
        <v>260</v>
      </c>
      <c r="C3" s="35" t="s">
        <v>261</v>
      </c>
      <c r="D3" s="35" t="s">
        <v>262</v>
      </c>
      <c r="E3" s="35" t="s">
        <v>263</v>
      </c>
      <c r="F3" s="35">
        <v>2922</v>
      </c>
      <c r="G3" s="35" t="s">
        <v>264</v>
      </c>
      <c r="H3" s="35" t="s">
        <v>265</v>
      </c>
      <c r="I3" s="35" t="s">
        <v>265</v>
      </c>
      <c r="J3" s="35" t="s">
        <v>264</v>
      </c>
      <c r="K3" s="35" t="s">
        <v>264</v>
      </c>
      <c r="L3" s="35" t="s">
        <v>264</v>
      </c>
      <c r="M3" s="35" t="s">
        <v>264</v>
      </c>
      <c r="N3" s="35" t="s">
        <v>264</v>
      </c>
      <c r="O3" s="35" t="s">
        <v>264</v>
      </c>
      <c r="P3" s="35" t="s">
        <v>264</v>
      </c>
      <c r="Q3" s="35" t="s">
        <v>264</v>
      </c>
      <c r="R3" s="35" t="s">
        <v>264</v>
      </c>
      <c r="S3" s="35" t="s">
        <v>264</v>
      </c>
      <c r="T3" s="35" t="s">
        <v>264</v>
      </c>
      <c r="U3" s="35" t="s">
        <v>266</v>
      </c>
      <c r="V3" s="35" t="s">
        <v>264</v>
      </c>
    </row>
    <row r="4" spans="1:22" ht="13.5">
      <c r="A4" s="34" t="s">
        <v>267</v>
      </c>
      <c r="B4" s="34" t="s">
        <v>268</v>
      </c>
      <c r="C4" s="35" t="s">
        <v>261</v>
      </c>
      <c r="D4" s="35" t="s">
        <v>262</v>
      </c>
      <c r="E4" s="35" t="s">
        <v>269</v>
      </c>
      <c r="F4" s="35">
        <v>1859</v>
      </c>
      <c r="G4" s="35" t="s">
        <v>264</v>
      </c>
      <c r="H4" s="35" t="s">
        <v>264</v>
      </c>
      <c r="I4" s="35" t="s">
        <v>264</v>
      </c>
      <c r="J4" s="35" t="s">
        <v>264</v>
      </c>
      <c r="K4" s="35" t="s">
        <v>265</v>
      </c>
      <c r="L4" s="35" t="s">
        <v>264</v>
      </c>
      <c r="M4" s="35" t="s">
        <v>264</v>
      </c>
      <c r="N4" s="35" t="s">
        <v>264</v>
      </c>
      <c r="O4" s="35" t="s">
        <v>264</v>
      </c>
      <c r="P4" s="35" t="s">
        <v>264</v>
      </c>
      <c r="Q4" s="35" t="s">
        <v>264</v>
      </c>
      <c r="R4" s="35" t="s">
        <v>264</v>
      </c>
      <c r="S4" s="35" t="s">
        <v>264</v>
      </c>
      <c r="T4" s="35" t="s">
        <v>264</v>
      </c>
      <c r="U4" s="35" t="s">
        <v>266</v>
      </c>
      <c r="V4" s="35" t="s">
        <v>264</v>
      </c>
    </row>
    <row r="5" spans="1:22" ht="13.5">
      <c r="A5" s="34" t="s">
        <v>270</v>
      </c>
      <c r="B5" s="34" t="s">
        <v>271</v>
      </c>
      <c r="C5" s="35" t="s">
        <v>261</v>
      </c>
      <c r="D5" s="35" t="s">
        <v>272</v>
      </c>
      <c r="E5" s="35" t="s">
        <v>273</v>
      </c>
      <c r="F5" s="35">
        <v>97</v>
      </c>
      <c r="G5" s="35" t="s">
        <v>264</v>
      </c>
      <c r="H5" s="35" t="s">
        <v>264</v>
      </c>
      <c r="I5" s="35" t="s">
        <v>264</v>
      </c>
      <c r="J5" s="35" t="s">
        <v>264</v>
      </c>
      <c r="K5" s="35" t="s">
        <v>264</v>
      </c>
      <c r="L5" s="35" t="s">
        <v>264</v>
      </c>
      <c r="M5" s="35" t="s">
        <v>264</v>
      </c>
      <c r="N5" s="35" t="s">
        <v>264</v>
      </c>
      <c r="O5" s="35" t="s">
        <v>264</v>
      </c>
      <c r="P5" s="35" t="s">
        <v>264</v>
      </c>
      <c r="Q5" s="35" t="s">
        <v>264</v>
      </c>
      <c r="R5" s="35" t="s">
        <v>264</v>
      </c>
      <c r="S5" s="35" t="s">
        <v>264</v>
      </c>
      <c r="T5" s="35" t="s">
        <v>264</v>
      </c>
      <c r="U5" s="35" t="s">
        <v>266</v>
      </c>
      <c r="V5" s="35" t="s">
        <v>264</v>
      </c>
    </row>
    <row r="6" spans="1:22" ht="13.5">
      <c r="A6" s="34" t="s">
        <v>274</v>
      </c>
      <c r="B6" s="34" t="s">
        <v>275</v>
      </c>
      <c r="C6" s="35" t="s">
        <v>261</v>
      </c>
      <c r="D6" s="35" t="s">
        <v>262</v>
      </c>
      <c r="E6" s="35" t="s">
        <v>276</v>
      </c>
      <c r="F6" s="35">
        <v>8</v>
      </c>
      <c r="G6" s="35" t="s">
        <v>277</v>
      </c>
      <c r="H6" s="35" t="s">
        <v>265</v>
      </c>
      <c r="I6" s="35" t="s">
        <v>265</v>
      </c>
      <c r="J6" s="35" t="s">
        <v>265</v>
      </c>
      <c r="K6" s="35" t="s">
        <v>265</v>
      </c>
      <c r="L6" s="35" t="s">
        <v>264</v>
      </c>
      <c r="M6" s="35" t="s">
        <v>264</v>
      </c>
      <c r="N6" s="35" t="s">
        <v>265</v>
      </c>
      <c r="O6" s="35" t="s">
        <v>265</v>
      </c>
      <c r="P6" s="35" t="s">
        <v>265</v>
      </c>
      <c r="Q6" s="35" t="s">
        <v>264</v>
      </c>
      <c r="R6" s="35" t="s">
        <v>264</v>
      </c>
      <c r="S6" s="35" t="s">
        <v>264</v>
      </c>
      <c r="T6" s="35" t="s">
        <v>265</v>
      </c>
      <c r="U6" s="35" t="s">
        <v>278</v>
      </c>
      <c r="V6" s="35" t="s">
        <v>265</v>
      </c>
    </row>
    <row r="7" spans="1:22" ht="13.5">
      <c r="A7" s="34" t="s">
        <v>279</v>
      </c>
      <c r="B7" s="34" t="s">
        <v>280</v>
      </c>
      <c r="C7" s="35" t="s">
        <v>261</v>
      </c>
      <c r="D7" s="35" t="s">
        <v>262</v>
      </c>
      <c r="E7" s="35" t="s">
        <v>281</v>
      </c>
      <c r="F7" s="35">
        <v>22</v>
      </c>
      <c r="G7" s="35" t="s">
        <v>282</v>
      </c>
      <c r="H7" s="35" t="s">
        <v>264</v>
      </c>
      <c r="I7" s="35" t="s">
        <v>264</v>
      </c>
      <c r="J7" s="35" t="s">
        <v>265</v>
      </c>
      <c r="K7" s="35" t="s">
        <v>265</v>
      </c>
      <c r="L7" s="35" t="s">
        <v>265</v>
      </c>
      <c r="M7" s="35" t="s">
        <v>264</v>
      </c>
      <c r="N7" s="35" t="s">
        <v>264</v>
      </c>
      <c r="O7" s="35" t="s">
        <v>264</v>
      </c>
      <c r="P7" s="35" t="s">
        <v>264</v>
      </c>
      <c r="Q7" s="35" t="s">
        <v>264</v>
      </c>
      <c r="R7" s="35" t="s">
        <v>264</v>
      </c>
      <c r="S7" s="35" t="s">
        <v>264</v>
      </c>
      <c r="T7" s="35" t="s">
        <v>264</v>
      </c>
      <c r="U7" s="35" t="s">
        <v>266</v>
      </c>
      <c r="V7" s="35" t="s">
        <v>264</v>
      </c>
    </row>
    <row r="8" spans="1:22" ht="13.5">
      <c r="A8" s="34" t="s">
        <v>283</v>
      </c>
      <c r="B8" s="34" t="s">
        <v>284</v>
      </c>
      <c r="C8" s="35" t="s">
        <v>261</v>
      </c>
      <c r="D8" s="35" t="s">
        <v>262</v>
      </c>
      <c r="E8" s="35" t="s">
        <v>285</v>
      </c>
      <c r="F8" s="35">
        <v>8</v>
      </c>
      <c r="G8" s="35" t="s">
        <v>277</v>
      </c>
      <c r="H8" s="35" t="s">
        <v>265</v>
      </c>
      <c r="I8" s="35" t="s">
        <v>265</v>
      </c>
      <c r="J8" s="35" t="s">
        <v>265</v>
      </c>
      <c r="K8" s="35" t="s">
        <v>265</v>
      </c>
      <c r="L8" s="35" t="s">
        <v>264</v>
      </c>
      <c r="M8" s="35" t="s">
        <v>264</v>
      </c>
      <c r="N8" s="35" t="s">
        <v>265</v>
      </c>
      <c r="O8" s="35" t="s">
        <v>265</v>
      </c>
      <c r="P8" s="35" t="s">
        <v>265</v>
      </c>
      <c r="Q8" s="35" t="s">
        <v>264</v>
      </c>
      <c r="R8" s="35" t="s">
        <v>264</v>
      </c>
      <c r="S8" s="35" t="s">
        <v>264</v>
      </c>
      <c r="T8" s="35" t="s">
        <v>265</v>
      </c>
      <c r="U8" s="35" t="s">
        <v>278</v>
      </c>
      <c r="V8" s="35" t="s">
        <v>265</v>
      </c>
    </row>
    <row r="9" spans="1:22" ht="13.5">
      <c r="A9" s="35" t="s">
        <v>286</v>
      </c>
      <c r="B9" s="35" t="s">
        <v>287</v>
      </c>
      <c r="C9" s="35" t="s">
        <v>261</v>
      </c>
      <c r="D9" s="35" t="s">
        <v>262</v>
      </c>
      <c r="E9" s="35" t="s">
        <v>285</v>
      </c>
      <c r="F9" s="35">
        <v>8</v>
      </c>
      <c r="G9" s="35" t="s">
        <v>277</v>
      </c>
      <c r="H9" s="35" t="s">
        <v>265</v>
      </c>
      <c r="I9" s="35" t="s">
        <v>265</v>
      </c>
      <c r="J9" s="35" t="s">
        <v>265</v>
      </c>
      <c r="K9" s="35" t="s">
        <v>265</v>
      </c>
      <c r="L9" s="35" t="s">
        <v>264</v>
      </c>
      <c r="M9" s="35" t="s">
        <v>264</v>
      </c>
      <c r="N9" s="35" t="s">
        <v>265</v>
      </c>
      <c r="O9" s="35" t="s">
        <v>265</v>
      </c>
      <c r="P9" s="35" t="s">
        <v>265</v>
      </c>
      <c r="Q9" s="35" t="s">
        <v>264</v>
      </c>
      <c r="R9" s="35" t="s">
        <v>264</v>
      </c>
      <c r="S9" s="35" t="s">
        <v>264</v>
      </c>
      <c r="T9" s="35" t="s">
        <v>265</v>
      </c>
      <c r="U9" s="35" t="s">
        <v>278</v>
      </c>
      <c r="V9" s="35" t="s">
        <v>265</v>
      </c>
    </row>
    <row r="10" spans="1:22" ht="13.5">
      <c r="A10" s="35" t="s">
        <v>288</v>
      </c>
      <c r="B10" s="35" t="s">
        <v>289</v>
      </c>
      <c r="C10" s="35" t="s">
        <v>261</v>
      </c>
      <c r="D10" s="35" t="s">
        <v>262</v>
      </c>
      <c r="E10" s="35" t="s">
        <v>285</v>
      </c>
      <c r="F10" s="35">
        <v>8</v>
      </c>
      <c r="G10" s="35" t="s">
        <v>277</v>
      </c>
      <c r="H10" s="35" t="s">
        <v>265</v>
      </c>
      <c r="I10" s="35" t="s">
        <v>265</v>
      </c>
      <c r="J10" s="35" t="s">
        <v>265</v>
      </c>
      <c r="K10" s="35" t="s">
        <v>265</v>
      </c>
      <c r="L10" s="35" t="s">
        <v>264</v>
      </c>
      <c r="M10" s="35" t="s">
        <v>264</v>
      </c>
      <c r="N10" s="35" t="s">
        <v>265</v>
      </c>
      <c r="O10" s="35" t="s">
        <v>265</v>
      </c>
      <c r="P10" s="35" t="s">
        <v>265</v>
      </c>
      <c r="Q10" s="35" t="s">
        <v>264</v>
      </c>
      <c r="R10" s="35" t="s">
        <v>264</v>
      </c>
      <c r="S10" s="35" t="s">
        <v>264</v>
      </c>
      <c r="T10" s="35" t="s">
        <v>265</v>
      </c>
      <c r="U10" s="35" t="s">
        <v>278</v>
      </c>
      <c r="V10" s="35" t="s">
        <v>265</v>
      </c>
    </row>
    <row r="11" spans="1:22" ht="13.5">
      <c r="A11" s="34" t="s">
        <v>290</v>
      </c>
      <c r="B11" s="34" t="s">
        <v>291</v>
      </c>
      <c r="C11" s="35" t="s">
        <v>261</v>
      </c>
      <c r="D11" s="35" t="s">
        <v>262</v>
      </c>
      <c r="E11" s="35" t="s">
        <v>285</v>
      </c>
      <c r="F11" s="35">
        <v>8</v>
      </c>
      <c r="G11" s="35" t="s">
        <v>277</v>
      </c>
      <c r="H11" s="35" t="s">
        <v>265</v>
      </c>
      <c r="I11" s="35" t="s">
        <v>265</v>
      </c>
      <c r="J11" s="35" t="s">
        <v>265</v>
      </c>
      <c r="K11" s="35" t="s">
        <v>265</v>
      </c>
      <c r="L11" s="35" t="s">
        <v>264</v>
      </c>
      <c r="M11" s="35" t="s">
        <v>264</v>
      </c>
      <c r="N11" s="35" t="s">
        <v>265</v>
      </c>
      <c r="O11" s="35" t="s">
        <v>265</v>
      </c>
      <c r="P11" s="35" t="s">
        <v>265</v>
      </c>
      <c r="Q11" s="35" t="s">
        <v>264</v>
      </c>
      <c r="R11" s="35" t="s">
        <v>265</v>
      </c>
      <c r="S11" s="35" t="s">
        <v>264</v>
      </c>
      <c r="T11" s="35" t="s">
        <v>265</v>
      </c>
      <c r="U11" s="35" t="s">
        <v>278</v>
      </c>
      <c r="V11" s="35" t="s">
        <v>265</v>
      </c>
    </row>
    <row r="12" spans="1:22" ht="13.5">
      <c r="A12" s="34" t="s">
        <v>292</v>
      </c>
      <c r="B12" s="34" t="s">
        <v>293</v>
      </c>
      <c r="C12" s="35" t="s">
        <v>261</v>
      </c>
      <c r="D12" s="35" t="s">
        <v>262</v>
      </c>
      <c r="E12" s="35" t="s">
        <v>285</v>
      </c>
      <c r="F12" s="35">
        <v>8</v>
      </c>
      <c r="G12" s="35" t="s">
        <v>277</v>
      </c>
      <c r="H12" s="35" t="s">
        <v>265</v>
      </c>
      <c r="I12" s="35" t="s">
        <v>265</v>
      </c>
      <c r="J12" s="35" t="s">
        <v>265</v>
      </c>
      <c r="K12" s="35" t="s">
        <v>265</v>
      </c>
      <c r="L12" s="35" t="s">
        <v>264</v>
      </c>
      <c r="M12" s="35" t="s">
        <v>264</v>
      </c>
      <c r="N12" s="35" t="s">
        <v>265</v>
      </c>
      <c r="O12" s="35" t="s">
        <v>265</v>
      </c>
      <c r="P12" s="35" t="s">
        <v>265</v>
      </c>
      <c r="Q12" s="35" t="s">
        <v>264</v>
      </c>
      <c r="R12" s="35" t="s">
        <v>264</v>
      </c>
      <c r="S12" s="35" t="s">
        <v>264</v>
      </c>
      <c r="T12" s="35" t="s">
        <v>265</v>
      </c>
      <c r="U12" s="35" t="s">
        <v>278</v>
      </c>
      <c r="V12" s="35" t="s">
        <v>265</v>
      </c>
    </row>
    <row r="13" spans="1:22" ht="13.5">
      <c r="A13" s="34" t="s">
        <v>294</v>
      </c>
      <c r="B13" s="34" t="s">
        <v>295</v>
      </c>
      <c r="C13" s="35" t="s">
        <v>261</v>
      </c>
      <c r="D13" s="35" t="s">
        <v>262</v>
      </c>
      <c r="E13" s="35" t="s">
        <v>285</v>
      </c>
      <c r="F13" s="35">
        <v>8</v>
      </c>
      <c r="G13" s="35" t="s">
        <v>277</v>
      </c>
      <c r="H13" s="35" t="s">
        <v>264</v>
      </c>
      <c r="I13" s="35" t="s">
        <v>265</v>
      </c>
      <c r="J13" s="35" t="s">
        <v>265</v>
      </c>
      <c r="K13" s="35" t="s">
        <v>264</v>
      </c>
      <c r="L13" s="35" t="s">
        <v>264</v>
      </c>
      <c r="M13" s="35" t="s">
        <v>264</v>
      </c>
      <c r="N13" s="35" t="s">
        <v>265</v>
      </c>
      <c r="O13" s="35" t="s">
        <v>265</v>
      </c>
      <c r="P13" s="35" t="s">
        <v>264</v>
      </c>
      <c r="Q13" s="35" t="s">
        <v>264</v>
      </c>
      <c r="R13" s="35" t="s">
        <v>264</v>
      </c>
      <c r="S13" s="35" t="s">
        <v>264</v>
      </c>
      <c r="T13" s="35" t="s">
        <v>265</v>
      </c>
      <c r="U13" s="35" t="s">
        <v>278</v>
      </c>
      <c r="V13" s="35" t="s">
        <v>265</v>
      </c>
    </row>
    <row r="14" spans="1:22" ht="13.5">
      <c r="A14" s="34" t="s">
        <v>296</v>
      </c>
      <c r="B14" s="34" t="s">
        <v>297</v>
      </c>
      <c r="C14" s="35" t="s">
        <v>261</v>
      </c>
      <c r="D14" s="35" t="s">
        <v>262</v>
      </c>
      <c r="E14" s="35" t="s">
        <v>285</v>
      </c>
      <c r="F14" s="35">
        <v>8</v>
      </c>
      <c r="G14" s="35" t="s">
        <v>277</v>
      </c>
      <c r="H14" s="35" t="s">
        <v>265</v>
      </c>
      <c r="I14" s="35" t="s">
        <v>265</v>
      </c>
      <c r="J14" s="35" t="s">
        <v>265</v>
      </c>
      <c r="K14" s="35" t="s">
        <v>265</v>
      </c>
      <c r="L14" s="35" t="s">
        <v>264</v>
      </c>
      <c r="M14" s="35" t="s">
        <v>264</v>
      </c>
      <c r="N14" s="35" t="s">
        <v>265</v>
      </c>
      <c r="O14" s="35" t="s">
        <v>265</v>
      </c>
      <c r="P14" s="35" t="s">
        <v>264</v>
      </c>
      <c r="Q14" s="35" t="s">
        <v>264</v>
      </c>
      <c r="R14" s="35" t="s">
        <v>264</v>
      </c>
      <c r="S14" s="35" t="s">
        <v>264</v>
      </c>
      <c r="T14" s="35" t="s">
        <v>265</v>
      </c>
      <c r="U14" s="35" t="s">
        <v>278</v>
      </c>
      <c r="V14" s="35" t="s">
        <v>265</v>
      </c>
    </row>
    <row r="15" spans="1:22" ht="16.350000000000001" customHeight="1">
      <c r="A15" s="35" t="s">
        <v>298</v>
      </c>
      <c r="B15" s="35" t="s">
        <v>299</v>
      </c>
      <c r="C15" s="35" t="s">
        <v>261</v>
      </c>
      <c r="D15" s="35" t="s">
        <v>262</v>
      </c>
      <c r="E15" s="35" t="s">
        <v>285</v>
      </c>
      <c r="F15" s="35">
        <v>8</v>
      </c>
      <c r="G15" s="35" t="s">
        <v>277</v>
      </c>
      <c r="H15" s="35" t="s">
        <v>265</v>
      </c>
      <c r="I15" s="35" t="s">
        <v>265</v>
      </c>
      <c r="J15" s="35" t="s">
        <v>265</v>
      </c>
      <c r="K15" s="35" t="s">
        <v>265</v>
      </c>
      <c r="L15" s="35" t="s">
        <v>264</v>
      </c>
      <c r="M15" s="35" t="s">
        <v>264</v>
      </c>
      <c r="N15" s="35" t="s">
        <v>265</v>
      </c>
      <c r="O15" s="35" t="s">
        <v>265</v>
      </c>
      <c r="P15" s="35" t="s">
        <v>264</v>
      </c>
      <c r="Q15" s="35" t="s">
        <v>264</v>
      </c>
      <c r="R15" s="35" t="s">
        <v>264</v>
      </c>
      <c r="S15" s="35" t="s">
        <v>264</v>
      </c>
      <c r="T15" s="35" t="s">
        <v>265</v>
      </c>
      <c r="U15" s="35" t="s">
        <v>278</v>
      </c>
      <c r="V15" s="35" t="s">
        <v>265</v>
      </c>
    </row>
    <row r="16" spans="1:22" ht="13.5">
      <c r="A16" s="35" t="s">
        <v>300</v>
      </c>
      <c r="B16" s="35" t="s">
        <v>301</v>
      </c>
      <c r="C16" s="35" t="s">
        <v>261</v>
      </c>
      <c r="D16" s="35" t="s">
        <v>302</v>
      </c>
      <c r="E16" s="35" t="s">
        <v>303</v>
      </c>
      <c r="F16" s="35">
        <v>30</v>
      </c>
      <c r="G16" s="35" t="s">
        <v>264</v>
      </c>
      <c r="H16" s="35" t="s">
        <v>264</v>
      </c>
      <c r="I16" s="35" t="s">
        <v>264</v>
      </c>
      <c r="J16" s="35" t="s">
        <v>264</v>
      </c>
      <c r="K16" s="35" t="s">
        <v>265</v>
      </c>
      <c r="L16" s="35" t="s">
        <v>264</v>
      </c>
      <c r="M16" s="35" t="s">
        <v>264</v>
      </c>
      <c r="N16" s="35" t="s">
        <v>264</v>
      </c>
      <c r="O16" s="35" t="s">
        <v>264</v>
      </c>
      <c r="P16" s="35" t="s">
        <v>264</v>
      </c>
      <c r="Q16" s="35" t="s">
        <v>264</v>
      </c>
      <c r="R16" s="35" t="s">
        <v>264</v>
      </c>
      <c r="S16" s="35" t="s">
        <v>264</v>
      </c>
      <c r="T16" s="35" t="s">
        <v>265</v>
      </c>
      <c r="U16" s="35" t="s">
        <v>266</v>
      </c>
      <c r="V16" s="35" t="s">
        <v>264</v>
      </c>
    </row>
    <row r="17" spans="1:22" ht="13.5">
      <c r="A17" s="34" t="s">
        <v>304</v>
      </c>
      <c r="B17" s="34" t="s">
        <v>305</v>
      </c>
      <c r="C17" s="35" t="s">
        <v>306</v>
      </c>
      <c r="D17" s="35" t="s">
        <v>272</v>
      </c>
      <c r="E17" s="35" t="s">
        <v>273</v>
      </c>
      <c r="F17" s="35">
        <v>97</v>
      </c>
      <c r="G17" s="35" t="s">
        <v>264</v>
      </c>
      <c r="H17" s="35" t="s">
        <v>264</v>
      </c>
      <c r="I17" s="35" t="s">
        <v>264</v>
      </c>
      <c r="J17" s="35" t="s">
        <v>264</v>
      </c>
      <c r="K17" s="35" t="s">
        <v>264</v>
      </c>
      <c r="L17" s="35" t="s">
        <v>264</v>
      </c>
      <c r="M17" s="35" t="s">
        <v>264</v>
      </c>
      <c r="N17" s="35" t="s">
        <v>264</v>
      </c>
      <c r="O17" s="35" t="s">
        <v>264</v>
      </c>
      <c r="P17" s="35" t="s">
        <v>264</v>
      </c>
      <c r="Q17" s="35" t="s">
        <v>264</v>
      </c>
      <c r="R17" s="35" t="s">
        <v>264</v>
      </c>
      <c r="S17" s="35" t="s">
        <v>264</v>
      </c>
      <c r="T17" s="35" t="s">
        <v>264</v>
      </c>
      <c r="U17" s="35" t="s">
        <v>266</v>
      </c>
      <c r="V17" s="35" t="s">
        <v>264</v>
      </c>
    </row>
    <row r="18" spans="1:22" ht="13.5">
      <c r="A18" s="35" t="s">
        <v>307</v>
      </c>
      <c r="B18" s="35" t="s">
        <v>308</v>
      </c>
      <c r="C18" s="35" t="s">
        <v>306</v>
      </c>
      <c r="D18" s="35" t="s">
        <v>309</v>
      </c>
      <c r="E18" s="35" t="s">
        <v>310</v>
      </c>
      <c r="F18" s="35">
        <v>71</v>
      </c>
      <c r="G18" s="35" t="s">
        <v>264</v>
      </c>
      <c r="H18" s="35" t="s">
        <v>264</v>
      </c>
      <c r="I18" s="35" t="s">
        <v>264</v>
      </c>
      <c r="J18" s="35" t="s">
        <v>264</v>
      </c>
      <c r="K18" s="35" t="s">
        <v>265</v>
      </c>
      <c r="L18" s="35" t="s">
        <v>264</v>
      </c>
      <c r="M18" s="35" t="s">
        <v>264</v>
      </c>
      <c r="N18" s="35" t="s">
        <v>264</v>
      </c>
      <c r="O18" s="35" t="s">
        <v>264</v>
      </c>
      <c r="P18" s="35" t="s">
        <v>264</v>
      </c>
      <c r="Q18" s="35" t="s">
        <v>264</v>
      </c>
      <c r="R18" s="35" t="s">
        <v>264</v>
      </c>
      <c r="S18" s="35" t="s">
        <v>264</v>
      </c>
      <c r="T18" s="35" t="s">
        <v>264</v>
      </c>
      <c r="U18" s="35" t="s">
        <v>266</v>
      </c>
      <c r="V18" s="35" t="s">
        <v>264</v>
      </c>
    </row>
    <row r="19" spans="1:22" ht="13.5">
      <c r="A19" s="35" t="s">
        <v>311</v>
      </c>
      <c r="B19" s="35" t="s">
        <v>312</v>
      </c>
      <c r="C19" s="35" t="s">
        <v>306</v>
      </c>
      <c r="D19" s="35" t="s">
        <v>262</v>
      </c>
      <c r="E19" s="35" t="s">
        <v>313</v>
      </c>
      <c r="F19" s="35">
        <v>97</v>
      </c>
      <c r="G19" s="35" t="s">
        <v>264</v>
      </c>
      <c r="H19" s="35" t="s">
        <v>264</v>
      </c>
      <c r="I19" s="35" t="s">
        <v>264</v>
      </c>
      <c r="J19" s="35" t="s">
        <v>264</v>
      </c>
      <c r="K19" s="35" t="s">
        <v>265</v>
      </c>
      <c r="L19" s="35" t="s">
        <v>264</v>
      </c>
      <c r="M19" s="35" t="s">
        <v>264</v>
      </c>
      <c r="N19" s="35" t="s">
        <v>264</v>
      </c>
      <c r="O19" s="35" t="s">
        <v>264</v>
      </c>
      <c r="P19" s="35" t="s">
        <v>264</v>
      </c>
      <c r="Q19" s="35" t="s">
        <v>264</v>
      </c>
      <c r="R19" s="35" t="s">
        <v>264</v>
      </c>
      <c r="S19" s="35" t="s">
        <v>264</v>
      </c>
      <c r="T19" s="35" t="s">
        <v>264</v>
      </c>
      <c r="U19" s="35" t="s">
        <v>266</v>
      </c>
      <c r="V19" s="35" t="s">
        <v>264</v>
      </c>
    </row>
    <row r="20" spans="1:22" ht="13.5">
      <c r="A20" s="35" t="s">
        <v>314</v>
      </c>
      <c r="B20" s="35" t="s">
        <v>315</v>
      </c>
      <c r="C20" s="35" t="s">
        <v>306</v>
      </c>
      <c r="D20" s="35" t="s">
        <v>262</v>
      </c>
      <c r="E20" s="35" t="s">
        <v>313</v>
      </c>
      <c r="F20" s="35">
        <v>97</v>
      </c>
      <c r="G20" s="35" t="s">
        <v>264</v>
      </c>
      <c r="H20" s="35" t="s">
        <v>264</v>
      </c>
      <c r="I20" s="35" t="s">
        <v>264</v>
      </c>
      <c r="J20" s="35" t="s">
        <v>264</v>
      </c>
      <c r="K20" s="35" t="s">
        <v>265</v>
      </c>
      <c r="L20" s="35" t="s">
        <v>264</v>
      </c>
      <c r="M20" s="35" t="s">
        <v>264</v>
      </c>
      <c r="N20" s="35" t="s">
        <v>264</v>
      </c>
      <c r="O20" s="35" t="s">
        <v>264</v>
      </c>
      <c r="P20" s="35" t="s">
        <v>264</v>
      </c>
      <c r="Q20" s="35" t="s">
        <v>264</v>
      </c>
      <c r="R20" s="35" t="s">
        <v>264</v>
      </c>
      <c r="S20" s="35" t="s">
        <v>264</v>
      </c>
      <c r="T20" s="35" t="s">
        <v>264</v>
      </c>
      <c r="U20" s="35" t="s">
        <v>266</v>
      </c>
      <c r="V20" s="35" t="s">
        <v>264</v>
      </c>
    </row>
    <row r="21" spans="1:22" ht="13.5">
      <c r="A21" s="34" t="s">
        <v>316</v>
      </c>
      <c r="B21" s="34" t="s">
        <v>317</v>
      </c>
      <c r="C21" s="35" t="s">
        <v>306</v>
      </c>
      <c r="D21" s="35" t="s">
        <v>318</v>
      </c>
      <c r="E21" s="35" t="s">
        <v>319</v>
      </c>
      <c r="F21" s="35">
        <v>97</v>
      </c>
      <c r="G21" s="35" t="s">
        <v>264</v>
      </c>
      <c r="H21" s="35" t="s">
        <v>264</v>
      </c>
      <c r="I21" s="35" t="s">
        <v>264</v>
      </c>
      <c r="J21" s="35" t="s">
        <v>264</v>
      </c>
      <c r="K21" s="35" t="s">
        <v>265</v>
      </c>
      <c r="L21" s="35" t="s">
        <v>264</v>
      </c>
      <c r="M21" s="35" t="s">
        <v>264</v>
      </c>
      <c r="N21" s="35" t="s">
        <v>264</v>
      </c>
      <c r="O21" s="35" t="s">
        <v>264</v>
      </c>
      <c r="P21" s="35" t="s">
        <v>264</v>
      </c>
      <c r="Q21" s="35" t="s">
        <v>264</v>
      </c>
      <c r="R21" s="35" t="s">
        <v>264</v>
      </c>
      <c r="S21" s="35" t="s">
        <v>264</v>
      </c>
      <c r="T21" s="35" t="s">
        <v>264</v>
      </c>
      <c r="U21" s="35" t="s">
        <v>266</v>
      </c>
      <c r="V21" s="35" t="s">
        <v>264</v>
      </c>
    </row>
    <row r="22" spans="1:22" ht="13.5">
      <c r="A22" s="35" t="s">
        <v>320</v>
      </c>
      <c r="B22" s="35" t="s">
        <v>321</v>
      </c>
      <c r="C22" s="35" t="s">
        <v>306</v>
      </c>
      <c r="D22" s="35" t="s">
        <v>318</v>
      </c>
      <c r="E22" s="35" t="s">
        <v>319</v>
      </c>
      <c r="F22" s="35">
        <v>97</v>
      </c>
      <c r="G22" s="35" t="s">
        <v>264</v>
      </c>
      <c r="H22" s="35" t="s">
        <v>264</v>
      </c>
      <c r="I22" s="35" t="s">
        <v>264</v>
      </c>
      <c r="J22" s="35" t="s">
        <v>264</v>
      </c>
      <c r="K22" s="35" t="s">
        <v>265</v>
      </c>
      <c r="L22" s="35" t="s">
        <v>264</v>
      </c>
      <c r="M22" s="35" t="s">
        <v>264</v>
      </c>
      <c r="N22" s="35" t="s">
        <v>264</v>
      </c>
      <c r="O22" s="35" t="s">
        <v>264</v>
      </c>
      <c r="P22" s="35" t="s">
        <v>264</v>
      </c>
      <c r="Q22" s="35" t="s">
        <v>264</v>
      </c>
      <c r="R22" s="35" t="s">
        <v>264</v>
      </c>
      <c r="S22" s="35" t="s">
        <v>264</v>
      </c>
      <c r="T22" s="35" t="s">
        <v>264</v>
      </c>
      <c r="U22" s="35" t="s">
        <v>266</v>
      </c>
      <c r="V22" s="35" t="s">
        <v>264</v>
      </c>
    </row>
    <row r="23" spans="1:22" ht="13.5">
      <c r="A23" s="35" t="s">
        <v>322</v>
      </c>
      <c r="B23" s="35" t="s">
        <v>323</v>
      </c>
      <c r="C23" s="35" t="s">
        <v>306</v>
      </c>
      <c r="D23" s="35" t="s">
        <v>318</v>
      </c>
      <c r="E23" s="35" t="s">
        <v>319</v>
      </c>
      <c r="F23" s="35">
        <v>97</v>
      </c>
      <c r="G23" s="35" t="s">
        <v>264</v>
      </c>
      <c r="H23" s="35" t="s">
        <v>264</v>
      </c>
      <c r="I23" s="35" t="s">
        <v>264</v>
      </c>
      <c r="J23" s="35" t="s">
        <v>264</v>
      </c>
      <c r="K23" s="35" t="s">
        <v>265</v>
      </c>
      <c r="L23" s="35" t="s">
        <v>264</v>
      </c>
      <c r="M23" s="35" t="s">
        <v>264</v>
      </c>
      <c r="N23" s="35" t="s">
        <v>264</v>
      </c>
      <c r="O23" s="35" t="s">
        <v>264</v>
      </c>
      <c r="P23" s="35" t="s">
        <v>264</v>
      </c>
      <c r="Q23" s="35" t="s">
        <v>264</v>
      </c>
      <c r="R23" s="35" t="s">
        <v>264</v>
      </c>
      <c r="S23" s="35" t="s">
        <v>264</v>
      </c>
      <c r="T23" s="35" t="s">
        <v>264</v>
      </c>
      <c r="U23" s="35" t="s">
        <v>266</v>
      </c>
      <c r="V23" s="35" t="s">
        <v>264</v>
      </c>
    </row>
    <row r="24" spans="1:22" ht="13.5">
      <c r="A24" s="35" t="s">
        <v>324</v>
      </c>
      <c r="B24" s="35" t="s">
        <v>325</v>
      </c>
      <c r="C24" s="35" t="s">
        <v>306</v>
      </c>
      <c r="D24" s="35" t="s">
        <v>318</v>
      </c>
      <c r="E24" s="35" t="s">
        <v>326</v>
      </c>
      <c r="F24" s="35">
        <v>97</v>
      </c>
      <c r="G24" s="35" t="s">
        <v>264</v>
      </c>
      <c r="H24" s="35" t="s">
        <v>264</v>
      </c>
      <c r="I24" s="35" t="s">
        <v>264</v>
      </c>
      <c r="J24" s="35" t="s">
        <v>264</v>
      </c>
      <c r="K24" s="35" t="s">
        <v>265</v>
      </c>
      <c r="L24" s="35" t="s">
        <v>264</v>
      </c>
      <c r="M24" s="35" t="s">
        <v>264</v>
      </c>
      <c r="N24" s="35" t="s">
        <v>264</v>
      </c>
      <c r="O24" s="35" t="s">
        <v>264</v>
      </c>
      <c r="P24" s="35" t="s">
        <v>264</v>
      </c>
      <c r="Q24" s="35" t="s">
        <v>264</v>
      </c>
      <c r="R24" s="35" t="s">
        <v>264</v>
      </c>
      <c r="S24" s="35" t="s">
        <v>264</v>
      </c>
      <c r="T24" s="35" t="s">
        <v>264</v>
      </c>
      <c r="U24" s="35" t="s">
        <v>266</v>
      </c>
      <c r="V24" s="35" t="s">
        <v>264</v>
      </c>
    </row>
    <row r="25" spans="1:22" ht="13.5">
      <c r="A25" s="34" t="s">
        <v>327</v>
      </c>
      <c r="B25" s="34" t="s">
        <v>328</v>
      </c>
      <c r="C25" s="35" t="s">
        <v>306</v>
      </c>
      <c r="D25" s="35" t="s">
        <v>318</v>
      </c>
      <c r="E25" s="35" t="s">
        <v>329</v>
      </c>
      <c r="F25" s="35">
        <v>97</v>
      </c>
      <c r="G25" s="35" t="s">
        <v>264</v>
      </c>
      <c r="H25" s="35" t="s">
        <v>264</v>
      </c>
      <c r="I25" s="35" t="s">
        <v>264</v>
      </c>
      <c r="J25" s="35" t="s">
        <v>264</v>
      </c>
      <c r="K25" s="35" t="s">
        <v>265</v>
      </c>
      <c r="L25" s="35" t="s">
        <v>264</v>
      </c>
      <c r="M25" s="35" t="s">
        <v>264</v>
      </c>
      <c r="N25" s="35" t="s">
        <v>264</v>
      </c>
      <c r="O25" s="35" t="s">
        <v>264</v>
      </c>
      <c r="P25" s="35" t="s">
        <v>264</v>
      </c>
      <c r="Q25" s="35" t="s">
        <v>264</v>
      </c>
      <c r="R25" s="35" t="s">
        <v>264</v>
      </c>
      <c r="S25" s="35" t="s">
        <v>264</v>
      </c>
      <c r="T25" s="35" t="s">
        <v>264</v>
      </c>
      <c r="U25" s="35" t="s">
        <v>266</v>
      </c>
      <c r="V25" s="35" t="s">
        <v>264</v>
      </c>
    </row>
    <row r="26" spans="1:22" ht="13.5">
      <c r="A26" s="34" t="s">
        <v>330</v>
      </c>
      <c r="B26" s="34" t="s">
        <v>331</v>
      </c>
      <c r="C26" s="35" t="s">
        <v>306</v>
      </c>
      <c r="D26" s="35" t="s">
        <v>332</v>
      </c>
      <c r="E26" s="35" t="s">
        <v>333</v>
      </c>
      <c r="F26" s="35" t="s">
        <v>334</v>
      </c>
      <c r="G26" s="35" t="s">
        <v>264</v>
      </c>
      <c r="H26" s="35" t="s">
        <v>264</v>
      </c>
      <c r="I26" s="35" t="s">
        <v>264</v>
      </c>
      <c r="J26" s="35" t="s">
        <v>264</v>
      </c>
      <c r="K26" s="35" t="s">
        <v>265</v>
      </c>
      <c r="L26" s="35" t="s">
        <v>264</v>
      </c>
      <c r="M26" s="35" t="s">
        <v>264</v>
      </c>
      <c r="N26" s="35" t="s">
        <v>264</v>
      </c>
      <c r="O26" s="35" t="s">
        <v>264</v>
      </c>
      <c r="P26" s="35" t="s">
        <v>264</v>
      </c>
      <c r="Q26" s="35" t="s">
        <v>264</v>
      </c>
      <c r="R26" s="35" t="s">
        <v>264</v>
      </c>
      <c r="S26" s="35" t="s">
        <v>264</v>
      </c>
      <c r="T26" s="35" t="s">
        <v>264</v>
      </c>
      <c r="U26" s="35" t="s">
        <v>266</v>
      </c>
      <c r="V26" s="35" t="s">
        <v>264</v>
      </c>
    </row>
    <row r="27" spans="1:22" ht="13.5">
      <c r="A27" s="35" t="s">
        <v>335</v>
      </c>
      <c r="B27" s="35" t="s">
        <v>336</v>
      </c>
      <c r="C27" s="35" t="s">
        <v>306</v>
      </c>
      <c r="D27" s="35" t="s">
        <v>309</v>
      </c>
      <c r="E27" s="35" t="s">
        <v>310</v>
      </c>
      <c r="F27" s="35">
        <v>71</v>
      </c>
      <c r="G27" s="35" t="s">
        <v>264</v>
      </c>
      <c r="H27" s="35" t="s">
        <v>264</v>
      </c>
      <c r="I27" s="35" t="s">
        <v>264</v>
      </c>
      <c r="J27" s="35" t="s">
        <v>264</v>
      </c>
      <c r="K27" s="35" t="s">
        <v>265</v>
      </c>
      <c r="L27" s="35" t="s">
        <v>264</v>
      </c>
      <c r="M27" s="35" t="s">
        <v>264</v>
      </c>
      <c r="N27" s="35" t="s">
        <v>264</v>
      </c>
      <c r="O27" s="35" t="s">
        <v>264</v>
      </c>
      <c r="P27" s="35" t="s">
        <v>264</v>
      </c>
      <c r="Q27" s="35" t="s">
        <v>264</v>
      </c>
      <c r="R27" s="35" t="s">
        <v>264</v>
      </c>
      <c r="S27" s="35" t="s">
        <v>264</v>
      </c>
      <c r="T27" s="35" t="s">
        <v>264</v>
      </c>
      <c r="U27" s="35" t="s">
        <v>266</v>
      </c>
      <c r="V27" s="35" t="s">
        <v>264</v>
      </c>
    </row>
    <row r="28" spans="1:22" ht="13.5">
      <c r="A28" s="34" t="s">
        <v>337</v>
      </c>
      <c r="B28" s="34" t="s">
        <v>338</v>
      </c>
      <c r="C28" s="35" t="s">
        <v>306</v>
      </c>
      <c r="D28" s="35" t="s">
        <v>309</v>
      </c>
      <c r="E28" s="35" t="s">
        <v>339</v>
      </c>
      <c r="F28" s="35">
        <v>8</v>
      </c>
      <c r="G28" s="35" t="s">
        <v>264</v>
      </c>
      <c r="H28" s="35" t="s">
        <v>264</v>
      </c>
      <c r="I28" s="35" t="s">
        <v>264</v>
      </c>
      <c r="J28" s="35" t="s">
        <v>264</v>
      </c>
      <c r="K28" s="35" t="s">
        <v>264</v>
      </c>
      <c r="L28" s="35" t="s">
        <v>264</v>
      </c>
      <c r="M28" s="35" t="s">
        <v>264</v>
      </c>
      <c r="N28" s="35" t="s">
        <v>264</v>
      </c>
      <c r="O28" s="35" t="s">
        <v>264</v>
      </c>
      <c r="P28" s="35" t="s">
        <v>264</v>
      </c>
      <c r="Q28" s="35" t="s">
        <v>264</v>
      </c>
      <c r="R28" s="35" t="s">
        <v>264</v>
      </c>
      <c r="S28" s="35" t="s">
        <v>264</v>
      </c>
      <c r="T28" s="35" t="s">
        <v>265</v>
      </c>
      <c r="U28" s="35" t="s">
        <v>266</v>
      </c>
      <c r="V28" s="35" t="s">
        <v>264</v>
      </c>
    </row>
    <row r="29" spans="1:22" ht="13.5">
      <c r="A29" s="34" t="s">
        <v>340</v>
      </c>
      <c r="B29" s="34" t="s">
        <v>341</v>
      </c>
      <c r="C29" s="35" t="s">
        <v>342</v>
      </c>
      <c r="D29" s="35" t="s">
        <v>343</v>
      </c>
      <c r="E29" s="35" t="s">
        <v>344</v>
      </c>
      <c r="F29" s="35">
        <v>8</v>
      </c>
      <c r="G29" s="35" t="s">
        <v>282</v>
      </c>
      <c r="H29" s="35" t="s">
        <v>264</v>
      </c>
      <c r="I29" s="35" t="s">
        <v>265</v>
      </c>
      <c r="J29" s="35" t="s">
        <v>265</v>
      </c>
      <c r="K29" s="35" t="s">
        <v>265</v>
      </c>
      <c r="L29" s="35" t="s">
        <v>264</v>
      </c>
      <c r="M29" s="35" t="s">
        <v>264</v>
      </c>
      <c r="N29" s="35" t="s">
        <v>264</v>
      </c>
      <c r="O29" s="35" t="s">
        <v>264</v>
      </c>
      <c r="P29" s="35" t="s">
        <v>264</v>
      </c>
      <c r="Q29" s="35" t="s">
        <v>264</v>
      </c>
      <c r="R29" s="35" t="s">
        <v>264</v>
      </c>
      <c r="S29" s="35" t="s">
        <v>264</v>
      </c>
      <c r="T29" s="35" t="s">
        <v>265</v>
      </c>
      <c r="U29" s="35" t="s">
        <v>266</v>
      </c>
      <c r="V29" s="35" t="s">
        <v>264</v>
      </c>
    </row>
    <row r="30" spans="1:22" ht="13.5">
      <c r="A30" s="36" t="s">
        <v>345</v>
      </c>
      <c r="B30" s="36" t="s">
        <v>346</v>
      </c>
      <c r="C30" s="35" t="s">
        <v>342</v>
      </c>
      <c r="D30" s="35" t="s">
        <v>318</v>
      </c>
      <c r="E30" s="35" t="s">
        <v>347</v>
      </c>
      <c r="F30" s="35">
        <v>97</v>
      </c>
      <c r="G30" s="35" t="s">
        <v>264</v>
      </c>
      <c r="H30" s="35" t="s">
        <v>264</v>
      </c>
      <c r="I30" s="35" t="s">
        <v>264</v>
      </c>
      <c r="J30" s="35" t="s">
        <v>264</v>
      </c>
      <c r="K30" s="35" t="s">
        <v>264</v>
      </c>
      <c r="L30" s="35" t="s">
        <v>264</v>
      </c>
      <c r="M30" s="35" t="s">
        <v>264</v>
      </c>
      <c r="N30" s="35" t="s">
        <v>264</v>
      </c>
      <c r="O30" s="35" t="s">
        <v>264</v>
      </c>
      <c r="P30" s="35" t="s">
        <v>264</v>
      </c>
      <c r="Q30" s="35" t="s">
        <v>264</v>
      </c>
      <c r="R30" s="35" t="s">
        <v>264</v>
      </c>
      <c r="S30" s="35" t="s">
        <v>264</v>
      </c>
      <c r="T30" s="35" t="s">
        <v>264</v>
      </c>
      <c r="U30" s="35" t="s">
        <v>266</v>
      </c>
      <c r="V30" s="35" t="s">
        <v>264</v>
      </c>
    </row>
    <row r="31" spans="1:22" ht="13.5">
      <c r="A31" s="36" t="s">
        <v>348</v>
      </c>
      <c r="B31" s="36" t="s">
        <v>349</v>
      </c>
      <c r="C31" s="35" t="s">
        <v>342</v>
      </c>
      <c r="D31" s="35" t="s">
        <v>350</v>
      </c>
      <c r="E31" s="35" t="s">
        <v>351</v>
      </c>
      <c r="F31" s="35">
        <v>5</v>
      </c>
      <c r="G31" s="35" t="s">
        <v>352</v>
      </c>
      <c r="H31" s="35" t="s">
        <v>265</v>
      </c>
      <c r="I31" s="35" t="s">
        <v>264</v>
      </c>
      <c r="J31" s="35" t="s">
        <v>265</v>
      </c>
      <c r="K31" s="35" t="s">
        <v>264</v>
      </c>
      <c r="L31" s="35" t="s">
        <v>264</v>
      </c>
      <c r="M31" s="35" t="s">
        <v>264</v>
      </c>
      <c r="N31" s="35" t="s">
        <v>264</v>
      </c>
      <c r="O31" s="35" t="s">
        <v>264</v>
      </c>
      <c r="P31" s="35" t="s">
        <v>264</v>
      </c>
      <c r="Q31" s="35" t="s">
        <v>264</v>
      </c>
      <c r="R31" s="35" t="s">
        <v>264</v>
      </c>
      <c r="S31" s="35" t="s">
        <v>264</v>
      </c>
      <c r="T31" s="35" t="s">
        <v>265</v>
      </c>
      <c r="U31" s="35" t="s">
        <v>266</v>
      </c>
      <c r="V31" s="35" t="s">
        <v>264</v>
      </c>
    </row>
    <row r="32" spans="1:22" ht="13.5">
      <c r="A32" s="36" t="s">
        <v>353</v>
      </c>
      <c r="B32" s="35" t="s">
        <v>354</v>
      </c>
      <c r="C32" s="35" t="s">
        <v>342</v>
      </c>
      <c r="D32" s="35" t="s">
        <v>355</v>
      </c>
      <c r="E32" s="35" t="s">
        <v>356</v>
      </c>
      <c r="F32" s="35">
        <v>5</v>
      </c>
      <c r="G32" s="35" t="s">
        <v>282</v>
      </c>
      <c r="H32" s="35" t="s">
        <v>264</v>
      </c>
      <c r="I32" s="35" t="s">
        <v>264</v>
      </c>
      <c r="J32" s="35" t="s">
        <v>265</v>
      </c>
      <c r="K32" s="35" t="s">
        <v>265</v>
      </c>
      <c r="L32" s="35" t="s">
        <v>264</v>
      </c>
      <c r="M32" s="35" t="s">
        <v>264</v>
      </c>
      <c r="N32" s="35" t="s">
        <v>264</v>
      </c>
      <c r="O32" s="35" t="s">
        <v>264</v>
      </c>
      <c r="P32" s="35" t="s">
        <v>264</v>
      </c>
      <c r="Q32" s="35" t="s">
        <v>264</v>
      </c>
      <c r="R32" s="35" t="s">
        <v>264</v>
      </c>
      <c r="S32" s="35" t="s">
        <v>264</v>
      </c>
      <c r="T32" s="35" t="s">
        <v>265</v>
      </c>
      <c r="U32" s="35" t="s">
        <v>266</v>
      </c>
      <c r="V32" s="35" t="s">
        <v>264</v>
      </c>
    </row>
    <row r="33" spans="1:22" ht="13.5">
      <c r="A33" s="36" t="s">
        <v>357</v>
      </c>
      <c r="B33" s="36" t="s">
        <v>358</v>
      </c>
      <c r="C33" s="35" t="s">
        <v>342</v>
      </c>
      <c r="D33" s="35" t="s">
        <v>355</v>
      </c>
      <c r="E33" s="35" t="s">
        <v>334</v>
      </c>
      <c r="F33" s="35">
        <v>5</v>
      </c>
      <c r="G33" s="35" t="s">
        <v>282</v>
      </c>
      <c r="H33" s="35" t="s">
        <v>264</v>
      </c>
      <c r="I33" s="35" t="s">
        <v>264</v>
      </c>
      <c r="J33" s="35" t="s">
        <v>265</v>
      </c>
      <c r="K33" s="35" t="s">
        <v>265</v>
      </c>
      <c r="L33" s="35" t="s">
        <v>264</v>
      </c>
      <c r="M33" s="35" t="s">
        <v>264</v>
      </c>
      <c r="N33" s="35" t="s">
        <v>264</v>
      </c>
      <c r="O33" s="35" t="s">
        <v>264</v>
      </c>
      <c r="P33" s="35" t="s">
        <v>264</v>
      </c>
      <c r="Q33" s="35" t="s">
        <v>264</v>
      </c>
      <c r="R33" s="35" t="s">
        <v>264</v>
      </c>
      <c r="S33" s="35" t="s">
        <v>264</v>
      </c>
      <c r="T33" s="35" t="s">
        <v>265</v>
      </c>
      <c r="U33" s="35" t="s">
        <v>266</v>
      </c>
      <c r="V33" s="35" t="s">
        <v>264</v>
      </c>
    </row>
    <row r="34" spans="1:22" ht="13.5">
      <c r="A34" s="36" t="s">
        <v>359</v>
      </c>
      <c r="B34" s="36" t="s">
        <v>360</v>
      </c>
      <c r="C34" s="35" t="s">
        <v>342</v>
      </c>
      <c r="D34" s="35" t="s">
        <v>355</v>
      </c>
      <c r="E34" s="35" t="s">
        <v>334</v>
      </c>
      <c r="F34" s="35">
        <v>5</v>
      </c>
      <c r="G34" s="35" t="s">
        <v>282</v>
      </c>
      <c r="H34" s="35" t="s">
        <v>264</v>
      </c>
      <c r="I34" s="35" t="s">
        <v>264</v>
      </c>
      <c r="J34" s="35" t="s">
        <v>265</v>
      </c>
      <c r="K34" s="35" t="s">
        <v>265</v>
      </c>
      <c r="L34" s="35" t="s">
        <v>264</v>
      </c>
      <c r="M34" s="35" t="s">
        <v>264</v>
      </c>
      <c r="N34" s="35" t="s">
        <v>264</v>
      </c>
      <c r="O34" s="35" t="s">
        <v>264</v>
      </c>
      <c r="P34" s="35" t="s">
        <v>264</v>
      </c>
      <c r="Q34" s="35" t="s">
        <v>264</v>
      </c>
      <c r="R34" s="35" t="s">
        <v>264</v>
      </c>
      <c r="S34" s="35" t="s">
        <v>264</v>
      </c>
      <c r="T34" s="35" t="s">
        <v>265</v>
      </c>
      <c r="U34" s="35" t="s">
        <v>266</v>
      </c>
      <c r="V34" s="35" t="s">
        <v>264</v>
      </c>
    </row>
    <row r="35" spans="1:22" ht="13.5">
      <c r="A35" s="36" t="s">
        <v>361</v>
      </c>
      <c r="B35" s="36" t="s">
        <v>362</v>
      </c>
      <c r="C35" s="35" t="s">
        <v>342</v>
      </c>
      <c r="D35" s="35" t="s">
        <v>355</v>
      </c>
      <c r="E35" s="35" t="s">
        <v>356</v>
      </c>
      <c r="F35" s="35">
        <v>5</v>
      </c>
      <c r="G35" s="35" t="s">
        <v>282</v>
      </c>
      <c r="H35" s="35" t="s">
        <v>264</v>
      </c>
      <c r="I35" s="35" t="s">
        <v>264</v>
      </c>
      <c r="J35" s="35" t="s">
        <v>265</v>
      </c>
      <c r="K35" s="35" t="s">
        <v>265</v>
      </c>
      <c r="L35" s="35" t="s">
        <v>264</v>
      </c>
      <c r="M35" s="35" t="s">
        <v>264</v>
      </c>
      <c r="N35" s="35" t="s">
        <v>264</v>
      </c>
      <c r="O35" s="35" t="s">
        <v>264</v>
      </c>
      <c r="P35" s="35" t="s">
        <v>264</v>
      </c>
      <c r="Q35" s="35" t="s">
        <v>264</v>
      </c>
      <c r="R35" s="35" t="s">
        <v>264</v>
      </c>
      <c r="S35" s="35" t="s">
        <v>264</v>
      </c>
      <c r="T35" s="35" t="s">
        <v>265</v>
      </c>
      <c r="U35" s="35" t="s">
        <v>266</v>
      </c>
      <c r="V35" s="35" t="s">
        <v>264</v>
      </c>
    </row>
    <row r="36" spans="1:22" ht="13.5">
      <c r="A36" s="36" t="s">
        <v>363</v>
      </c>
      <c r="B36" s="36" t="s">
        <v>364</v>
      </c>
      <c r="C36" s="35" t="s">
        <v>342</v>
      </c>
      <c r="D36" s="35" t="s">
        <v>355</v>
      </c>
      <c r="E36" s="35" t="s">
        <v>365</v>
      </c>
      <c r="F36" s="35">
        <v>8</v>
      </c>
      <c r="G36" s="35" t="s">
        <v>366</v>
      </c>
      <c r="H36" s="35" t="s">
        <v>264</v>
      </c>
      <c r="I36" s="35" t="s">
        <v>264</v>
      </c>
      <c r="J36" s="35" t="s">
        <v>265</v>
      </c>
      <c r="K36" s="35" t="s">
        <v>265</v>
      </c>
      <c r="L36" s="35" t="s">
        <v>264</v>
      </c>
      <c r="M36" s="35" t="s">
        <v>264</v>
      </c>
      <c r="N36" s="35" t="s">
        <v>264</v>
      </c>
      <c r="O36" s="35" t="s">
        <v>264</v>
      </c>
      <c r="P36" s="35" t="s">
        <v>264</v>
      </c>
      <c r="Q36" s="35" t="s">
        <v>265</v>
      </c>
      <c r="R36" s="35" t="s">
        <v>264</v>
      </c>
      <c r="S36" s="35" t="s">
        <v>265</v>
      </c>
      <c r="T36" s="35" t="s">
        <v>265</v>
      </c>
      <c r="U36" s="35" t="s">
        <v>278</v>
      </c>
      <c r="V36" s="35" t="s">
        <v>264</v>
      </c>
    </row>
    <row r="37" spans="1:22" ht="13.5">
      <c r="A37" s="36" t="s">
        <v>367</v>
      </c>
      <c r="B37" s="36" t="s">
        <v>368</v>
      </c>
      <c r="C37" s="35" t="s">
        <v>342</v>
      </c>
      <c r="D37" s="35" t="s">
        <v>369</v>
      </c>
      <c r="E37" s="35" t="s">
        <v>370</v>
      </c>
      <c r="F37" s="35">
        <v>1004</v>
      </c>
      <c r="G37" s="35" t="s">
        <v>264</v>
      </c>
      <c r="H37" s="35" t="s">
        <v>264</v>
      </c>
      <c r="I37" s="35" t="s">
        <v>264</v>
      </c>
      <c r="J37" s="35" t="s">
        <v>264</v>
      </c>
      <c r="K37" s="35" t="s">
        <v>265</v>
      </c>
      <c r="L37" s="35" t="s">
        <v>264</v>
      </c>
      <c r="M37" s="35" t="s">
        <v>265</v>
      </c>
      <c r="N37" s="35" t="s">
        <v>264</v>
      </c>
      <c r="O37" s="35" t="s">
        <v>264</v>
      </c>
      <c r="P37" s="35" t="s">
        <v>264</v>
      </c>
      <c r="Q37" s="35" t="s">
        <v>264</v>
      </c>
      <c r="R37" s="35" t="s">
        <v>264</v>
      </c>
      <c r="S37" s="35" t="s">
        <v>264</v>
      </c>
      <c r="T37" s="35" t="s">
        <v>265</v>
      </c>
      <c r="U37" s="35" t="s">
        <v>278</v>
      </c>
      <c r="V37" s="35" t="s">
        <v>264</v>
      </c>
    </row>
    <row r="38" spans="1:22" ht="13.5">
      <c r="A38" s="36" t="s">
        <v>371</v>
      </c>
      <c r="B38" s="36" t="s">
        <v>372</v>
      </c>
      <c r="C38" s="35" t="s">
        <v>342</v>
      </c>
      <c r="D38" s="35" t="s">
        <v>355</v>
      </c>
      <c r="E38" s="35" t="s">
        <v>370</v>
      </c>
      <c r="F38" s="35">
        <v>8</v>
      </c>
      <c r="G38" s="35" t="s">
        <v>264</v>
      </c>
      <c r="H38" s="35" t="s">
        <v>265</v>
      </c>
      <c r="I38" s="35" t="s">
        <v>264</v>
      </c>
      <c r="J38" s="35" t="s">
        <v>264</v>
      </c>
      <c r="K38" s="35" t="s">
        <v>265</v>
      </c>
      <c r="L38" s="35" t="s">
        <v>264</v>
      </c>
      <c r="M38" s="35" t="s">
        <v>264</v>
      </c>
      <c r="N38" s="35" t="s">
        <v>264</v>
      </c>
      <c r="O38" s="35" t="s">
        <v>264</v>
      </c>
      <c r="P38" s="35" t="s">
        <v>265</v>
      </c>
      <c r="Q38" s="35" t="s">
        <v>264</v>
      </c>
      <c r="R38" s="35" t="s">
        <v>264</v>
      </c>
      <c r="S38" s="35" t="s">
        <v>264</v>
      </c>
      <c r="T38" s="35" t="s">
        <v>265</v>
      </c>
      <c r="U38" s="35" t="s">
        <v>278</v>
      </c>
      <c r="V38" s="35" t="s">
        <v>264</v>
      </c>
    </row>
    <row r="39" spans="1:22" ht="13.5">
      <c r="A39" s="36" t="s">
        <v>373</v>
      </c>
      <c r="B39" s="36" t="s">
        <v>374</v>
      </c>
      <c r="C39" s="35" t="s">
        <v>342</v>
      </c>
      <c r="D39" s="35" t="s">
        <v>375</v>
      </c>
      <c r="E39" s="35" t="s">
        <v>334</v>
      </c>
      <c r="F39" s="35">
        <v>15</v>
      </c>
      <c r="G39" s="35" t="s">
        <v>264</v>
      </c>
      <c r="H39" s="35" t="s">
        <v>264</v>
      </c>
      <c r="I39" s="35" t="s">
        <v>264</v>
      </c>
      <c r="J39" s="35" t="s">
        <v>264</v>
      </c>
      <c r="K39" s="35" t="s">
        <v>264</v>
      </c>
      <c r="L39" s="35" t="s">
        <v>264</v>
      </c>
      <c r="M39" s="35" t="s">
        <v>264</v>
      </c>
      <c r="N39" s="35" t="s">
        <v>264</v>
      </c>
      <c r="O39" s="35" t="s">
        <v>264</v>
      </c>
      <c r="P39" s="35" t="s">
        <v>264</v>
      </c>
      <c r="Q39" s="35" t="s">
        <v>264</v>
      </c>
      <c r="R39" s="35" t="s">
        <v>264</v>
      </c>
      <c r="S39" s="35" t="s">
        <v>264</v>
      </c>
      <c r="T39" s="35" t="s">
        <v>265</v>
      </c>
      <c r="U39" s="35" t="s">
        <v>266</v>
      </c>
      <c r="V39" s="35" t="s">
        <v>264</v>
      </c>
    </row>
    <row r="40" spans="1:22" ht="13.5">
      <c r="A40" s="34" t="s">
        <v>376</v>
      </c>
      <c r="B40" s="34" t="s">
        <v>377</v>
      </c>
      <c r="C40" s="35" t="s">
        <v>342</v>
      </c>
      <c r="D40" s="35" t="s">
        <v>355</v>
      </c>
      <c r="E40" s="35" t="s">
        <v>372</v>
      </c>
      <c r="F40" s="35">
        <v>8</v>
      </c>
      <c r="G40" s="35" t="s">
        <v>366</v>
      </c>
      <c r="H40" s="35" t="s">
        <v>264</v>
      </c>
      <c r="I40" s="35" t="s">
        <v>264</v>
      </c>
      <c r="J40" s="35" t="s">
        <v>265</v>
      </c>
      <c r="K40" s="35" t="s">
        <v>265</v>
      </c>
      <c r="L40" s="35" t="s">
        <v>264</v>
      </c>
      <c r="M40" s="35" t="s">
        <v>264</v>
      </c>
      <c r="N40" s="35" t="s">
        <v>264</v>
      </c>
      <c r="O40" s="35" t="s">
        <v>264</v>
      </c>
      <c r="P40" s="35" t="s">
        <v>264</v>
      </c>
      <c r="Q40" s="35" t="s">
        <v>265</v>
      </c>
      <c r="R40" s="35" t="s">
        <v>264</v>
      </c>
      <c r="S40" s="35" t="s">
        <v>264</v>
      </c>
      <c r="T40" s="35" t="s">
        <v>265</v>
      </c>
      <c r="U40" s="35" t="s">
        <v>278</v>
      </c>
      <c r="V40" s="35" t="s">
        <v>264</v>
      </c>
    </row>
    <row r="41" spans="1:22" ht="13.5">
      <c r="A41" s="34" t="s">
        <v>378</v>
      </c>
      <c r="B41" s="34" t="s">
        <v>379</v>
      </c>
      <c r="C41" s="35" t="s">
        <v>342</v>
      </c>
      <c r="D41" s="35" t="s">
        <v>350</v>
      </c>
      <c r="E41" s="35" t="s">
        <v>351</v>
      </c>
      <c r="F41" s="35">
        <v>5</v>
      </c>
      <c r="G41" s="35" t="s">
        <v>380</v>
      </c>
      <c r="H41" s="35" t="s">
        <v>264</v>
      </c>
      <c r="I41" s="35" t="s">
        <v>264</v>
      </c>
      <c r="J41" s="35" t="s">
        <v>265</v>
      </c>
      <c r="K41" s="35" t="s">
        <v>264</v>
      </c>
      <c r="L41" s="35" t="s">
        <v>264</v>
      </c>
      <c r="M41" s="35" t="s">
        <v>264</v>
      </c>
      <c r="N41" s="35" t="s">
        <v>264</v>
      </c>
      <c r="O41" s="35" t="s">
        <v>264</v>
      </c>
      <c r="P41" s="35" t="s">
        <v>264</v>
      </c>
      <c r="Q41" s="35" t="s">
        <v>264</v>
      </c>
      <c r="R41" s="35" t="s">
        <v>264</v>
      </c>
      <c r="S41" s="35" t="s">
        <v>264</v>
      </c>
      <c r="T41" s="35" t="s">
        <v>265</v>
      </c>
      <c r="U41" s="35" t="s">
        <v>266</v>
      </c>
      <c r="V41" s="35" t="s">
        <v>264</v>
      </c>
    </row>
    <row r="42" spans="1:22" ht="13.5">
      <c r="A42" s="34" t="s">
        <v>381</v>
      </c>
      <c r="B42" s="34" t="s">
        <v>382</v>
      </c>
      <c r="C42" s="35" t="s">
        <v>342</v>
      </c>
      <c r="D42" s="35" t="s">
        <v>350</v>
      </c>
      <c r="E42" s="35" t="s">
        <v>351</v>
      </c>
      <c r="F42" s="35">
        <v>5</v>
      </c>
      <c r="G42" s="35" t="s">
        <v>352</v>
      </c>
      <c r="H42" s="35" t="s">
        <v>265</v>
      </c>
      <c r="I42" s="35" t="s">
        <v>264</v>
      </c>
      <c r="J42" s="35" t="s">
        <v>265</v>
      </c>
      <c r="K42" s="35" t="s">
        <v>264</v>
      </c>
      <c r="L42" s="35" t="s">
        <v>264</v>
      </c>
      <c r="M42" s="35" t="s">
        <v>264</v>
      </c>
      <c r="N42" s="35" t="s">
        <v>264</v>
      </c>
      <c r="O42" s="35" t="s">
        <v>264</v>
      </c>
      <c r="P42" s="35" t="s">
        <v>264</v>
      </c>
      <c r="Q42" s="35" t="s">
        <v>264</v>
      </c>
      <c r="R42" s="35" t="s">
        <v>264</v>
      </c>
      <c r="S42" s="35" t="s">
        <v>264</v>
      </c>
      <c r="T42" s="35" t="s">
        <v>265</v>
      </c>
      <c r="U42" s="35" t="s">
        <v>266</v>
      </c>
      <c r="V42" s="35" t="s">
        <v>264</v>
      </c>
    </row>
    <row r="43" spans="1:22" ht="13.5">
      <c r="A43" s="34" t="s">
        <v>383</v>
      </c>
      <c r="B43" s="34" t="s">
        <v>384</v>
      </c>
      <c r="C43" s="35" t="s">
        <v>342</v>
      </c>
      <c r="D43" s="35" t="s">
        <v>385</v>
      </c>
      <c r="E43" s="35" t="s">
        <v>386</v>
      </c>
      <c r="F43" s="35">
        <v>672</v>
      </c>
      <c r="G43" s="35" t="s">
        <v>264</v>
      </c>
      <c r="H43" s="35" t="s">
        <v>264</v>
      </c>
      <c r="I43" s="35" t="s">
        <v>264</v>
      </c>
      <c r="J43" s="35" t="s">
        <v>264</v>
      </c>
      <c r="K43" s="35" t="s">
        <v>264</v>
      </c>
      <c r="L43" s="35" t="s">
        <v>264</v>
      </c>
      <c r="M43" s="35" t="s">
        <v>264</v>
      </c>
      <c r="N43" s="35" t="s">
        <v>264</v>
      </c>
      <c r="O43" s="35" t="s">
        <v>264</v>
      </c>
      <c r="P43" s="35" t="s">
        <v>264</v>
      </c>
      <c r="Q43" s="35" t="s">
        <v>264</v>
      </c>
      <c r="R43" s="35" t="s">
        <v>264</v>
      </c>
      <c r="S43" s="35" t="s">
        <v>264</v>
      </c>
      <c r="T43" s="35" t="s">
        <v>265</v>
      </c>
      <c r="U43" s="35" t="s">
        <v>266</v>
      </c>
      <c r="V43" s="35" t="s">
        <v>264</v>
      </c>
    </row>
    <row r="44" spans="1:22" ht="13.5">
      <c r="A44" s="34" t="s">
        <v>387</v>
      </c>
      <c r="B44" s="34" t="s">
        <v>388</v>
      </c>
      <c r="C44" s="35" t="s">
        <v>342</v>
      </c>
      <c r="D44" s="35" t="s">
        <v>385</v>
      </c>
      <c r="E44" s="35" t="s">
        <v>386</v>
      </c>
      <c r="F44" s="35">
        <v>672</v>
      </c>
      <c r="G44" s="35" t="s">
        <v>264</v>
      </c>
      <c r="H44" s="35" t="s">
        <v>264</v>
      </c>
      <c r="I44" s="35" t="s">
        <v>264</v>
      </c>
      <c r="J44" s="35" t="s">
        <v>264</v>
      </c>
      <c r="K44" s="35" t="s">
        <v>264</v>
      </c>
      <c r="L44" s="35" t="s">
        <v>264</v>
      </c>
      <c r="M44" s="35" t="s">
        <v>264</v>
      </c>
      <c r="N44" s="35" t="s">
        <v>264</v>
      </c>
      <c r="O44" s="35" t="s">
        <v>264</v>
      </c>
      <c r="P44" s="35" t="s">
        <v>264</v>
      </c>
      <c r="Q44" s="35" t="s">
        <v>264</v>
      </c>
      <c r="R44" s="35" t="s">
        <v>264</v>
      </c>
      <c r="S44" s="35" t="s">
        <v>264</v>
      </c>
      <c r="T44" s="35" t="s">
        <v>265</v>
      </c>
      <c r="U44" s="35" t="s">
        <v>266</v>
      </c>
      <c r="V44" s="35" t="s">
        <v>264</v>
      </c>
    </row>
    <row r="45" spans="1:22" ht="13.5">
      <c r="A45" s="34" t="s">
        <v>389</v>
      </c>
      <c r="B45" s="34" t="s">
        <v>390</v>
      </c>
      <c r="C45" s="35" t="s">
        <v>342</v>
      </c>
      <c r="D45" s="35" t="s">
        <v>385</v>
      </c>
      <c r="E45" s="35" t="s">
        <v>391</v>
      </c>
      <c r="F45" s="35">
        <v>672</v>
      </c>
      <c r="G45" s="35" t="s">
        <v>264</v>
      </c>
      <c r="H45" s="35" t="s">
        <v>264</v>
      </c>
      <c r="I45" s="35" t="s">
        <v>264</v>
      </c>
      <c r="J45" s="35" t="s">
        <v>264</v>
      </c>
      <c r="K45" s="35" t="s">
        <v>264</v>
      </c>
      <c r="L45" s="35" t="s">
        <v>264</v>
      </c>
      <c r="M45" s="35" t="s">
        <v>264</v>
      </c>
      <c r="N45" s="35" t="s">
        <v>264</v>
      </c>
      <c r="O45" s="35" t="s">
        <v>264</v>
      </c>
      <c r="P45" s="35" t="s">
        <v>264</v>
      </c>
      <c r="Q45" s="35" t="s">
        <v>264</v>
      </c>
      <c r="R45" s="35" t="s">
        <v>264</v>
      </c>
      <c r="S45" s="35" t="s">
        <v>264</v>
      </c>
      <c r="T45" s="35" t="s">
        <v>265</v>
      </c>
      <c r="U45" s="35" t="s">
        <v>266</v>
      </c>
      <c r="V45" s="35" t="s">
        <v>264</v>
      </c>
    </row>
    <row r="46" spans="1:22" ht="13.5">
      <c r="A46" s="34" t="s">
        <v>392</v>
      </c>
      <c r="B46" s="34" t="s">
        <v>393</v>
      </c>
      <c r="C46" s="35" t="s">
        <v>342</v>
      </c>
      <c r="D46" s="35" t="s">
        <v>385</v>
      </c>
      <c r="E46" s="35" t="s">
        <v>391</v>
      </c>
      <c r="F46" s="35">
        <v>672</v>
      </c>
      <c r="G46" s="35" t="s">
        <v>264</v>
      </c>
      <c r="H46" s="35" t="s">
        <v>264</v>
      </c>
      <c r="I46" s="35" t="s">
        <v>264</v>
      </c>
      <c r="J46" s="35" t="s">
        <v>264</v>
      </c>
      <c r="K46" s="35" t="s">
        <v>264</v>
      </c>
      <c r="L46" s="35" t="s">
        <v>264</v>
      </c>
      <c r="M46" s="35" t="s">
        <v>264</v>
      </c>
      <c r="N46" s="35" t="s">
        <v>264</v>
      </c>
      <c r="O46" s="35" t="s">
        <v>264</v>
      </c>
      <c r="P46" s="35" t="s">
        <v>264</v>
      </c>
      <c r="Q46" s="35" t="s">
        <v>264</v>
      </c>
      <c r="R46" s="35" t="s">
        <v>264</v>
      </c>
      <c r="S46" s="35" t="s">
        <v>264</v>
      </c>
      <c r="T46" s="35" t="s">
        <v>265</v>
      </c>
      <c r="U46" s="35" t="s">
        <v>266</v>
      </c>
      <c r="V46" s="35" t="s">
        <v>264</v>
      </c>
    </row>
    <row r="47" spans="1:22" ht="13.5">
      <c r="A47" s="34" t="s">
        <v>394</v>
      </c>
      <c r="B47" s="34" t="s">
        <v>395</v>
      </c>
      <c r="C47" s="35" t="s">
        <v>342</v>
      </c>
      <c r="D47" s="35" t="s">
        <v>385</v>
      </c>
      <c r="E47" s="35" t="s">
        <v>370</v>
      </c>
      <c r="F47" s="35">
        <v>8</v>
      </c>
      <c r="G47" s="35" t="s">
        <v>264</v>
      </c>
      <c r="H47" s="35" t="s">
        <v>264</v>
      </c>
      <c r="I47" s="35" t="s">
        <v>264</v>
      </c>
      <c r="J47" s="35" t="s">
        <v>264</v>
      </c>
      <c r="K47" s="35" t="s">
        <v>265</v>
      </c>
      <c r="L47" s="35" t="s">
        <v>264</v>
      </c>
      <c r="M47" s="35" t="s">
        <v>264</v>
      </c>
      <c r="N47" s="35" t="s">
        <v>265</v>
      </c>
      <c r="O47" s="35" t="s">
        <v>264</v>
      </c>
      <c r="P47" s="35" t="s">
        <v>264</v>
      </c>
      <c r="Q47" s="35" t="s">
        <v>264</v>
      </c>
      <c r="R47" s="35" t="s">
        <v>264</v>
      </c>
      <c r="S47" s="35" t="s">
        <v>264</v>
      </c>
      <c r="T47" s="35" t="s">
        <v>265</v>
      </c>
      <c r="U47" s="35" t="s">
        <v>278</v>
      </c>
      <c r="V47" s="35" t="s">
        <v>265</v>
      </c>
    </row>
    <row r="48" spans="1:22" ht="13.5">
      <c r="A48" s="37" t="s">
        <v>396</v>
      </c>
      <c r="B48" s="37" t="s">
        <v>397</v>
      </c>
      <c r="C48" s="35" t="s">
        <v>398</v>
      </c>
      <c r="D48" s="35" t="s">
        <v>309</v>
      </c>
      <c r="E48" s="35" t="s">
        <v>399</v>
      </c>
      <c r="F48" s="35">
        <v>228</v>
      </c>
      <c r="G48" s="35" t="s">
        <v>400</v>
      </c>
      <c r="H48" s="35" t="s">
        <v>265</v>
      </c>
      <c r="I48" s="35" t="s">
        <v>264</v>
      </c>
      <c r="J48" s="35" t="s">
        <v>265</v>
      </c>
      <c r="K48" s="35" t="s">
        <v>264</v>
      </c>
      <c r="L48" s="35" t="s">
        <v>264</v>
      </c>
      <c r="M48" s="35" t="s">
        <v>264</v>
      </c>
      <c r="N48" s="35" t="s">
        <v>265</v>
      </c>
      <c r="O48" s="35" t="s">
        <v>264</v>
      </c>
      <c r="P48" s="35" t="s">
        <v>264</v>
      </c>
      <c r="Q48" s="35" t="s">
        <v>264</v>
      </c>
      <c r="R48" s="35" t="s">
        <v>264</v>
      </c>
      <c r="S48" s="35" t="s">
        <v>264</v>
      </c>
      <c r="T48" s="35" t="s">
        <v>265</v>
      </c>
      <c r="U48" s="35" t="s">
        <v>278</v>
      </c>
      <c r="V48" s="35" t="s">
        <v>265</v>
      </c>
    </row>
    <row r="49" spans="1:27" ht="13.5">
      <c r="A49" s="37" t="s">
        <v>401</v>
      </c>
      <c r="B49" s="37" t="s">
        <v>402</v>
      </c>
      <c r="C49" s="35" t="s">
        <v>398</v>
      </c>
      <c r="D49" s="35" t="s">
        <v>309</v>
      </c>
      <c r="E49" s="35" t="s">
        <v>399</v>
      </c>
      <c r="F49" s="35">
        <v>228</v>
      </c>
      <c r="G49" s="35" t="s">
        <v>400</v>
      </c>
      <c r="H49" s="35" t="s">
        <v>265</v>
      </c>
      <c r="I49" s="35" t="s">
        <v>264</v>
      </c>
      <c r="J49" s="35" t="s">
        <v>265</v>
      </c>
      <c r="K49" s="35" t="s">
        <v>264</v>
      </c>
      <c r="L49" s="35" t="s">
        <v>264</v>
      </c>
      <c r="M49" s="35" t="s">
        <v>264</v>
      </c>
      <c r="N49" s="35" t="s">
        <v>265</v>
      </c>
      <c r="O49" s="35" t="s">
        <v>264</v>
      </c>
      <c r="P49" s="35" t="s">
        <v>264</v>
      </c>
      <c r="Q49" s="35" t="s">
        <v>264</v>
      </c>
      <c r="R49" s="35" t="s">
        <v>264</v>
      </c>
      <c r="S49" s="35" t="s">
        <v>264</v>
      </c>
      <c r="T49" s="35" t="s">
        <v>265</v>
      </c>
      <c r="U49" s="35" t="s">
        <v>278</v>
      </c>
      <c r="V49" s="35" t="s">
        <v>265</v>
      </c>
    </row>
    <row r="50" spans="1:27" ht="13.5">
      <c r="A50" s="38" t="s">
        <v>401</v>
      </c>
      <c r="B50" s="37" t="s">
        <v>403</v>
      </c>
      <c r="C50" s="35" t="s">
        <v>398</v>
      </c>
      <c r="D50" s="35" t="s">
        <v>309</v>
      </c>
      <c r="E50" s="35" t="s">
        <v>399</v>
      </c>
      <c r="F50" s="35">
        <v>228</v>
      </c>
      <c r="G50" s="35" t="s">
        <v>400</v>
      </c>
      <c r="H50" s="35" t="s">
        <v>265</v>
      </c>
      <c r="I50" s="35" t="s">
        <v>264</v>
      </c>
      <c r="J50" s="35" t="s">
        <v>265</v>
      </c>
      <c r="K50" s="35" t="s">
        <v>264</v>
      </c>
      <c r="L50" s="35" t="s">
        <v>264</v>
      </c>
      <c r="M50" s="35" t="s">
        <v>264</v>
      </c>
      <c r="N50" s="35" t="s">
        <v>265</v>
      </c>
      <c r="O50" s="35" t="s">
        <v>264</v>
      </c>
      <c r="P50" s="35" t="s">
        <v>264</v>
      </c>
      <c r="Q50" s="35" t="s">
        <v>264</v>
      </c>
      <c r="R50" s="35" t="s">
        <v>264</v>
      </c>
      <c r="S50" s="35" t="s">
        <v>264</v>
      </c>
      <c r="T50" s="35" t="s">
        <v>265</v>
      </c>
      <c r="U50" s="35" t="s">
        <v>278</v>
      </c>
      <c r="V50" s="35" t="s">
        <v>265</v>
      </c>
    </row>
    <row r="51" spans="1:27" ht="13.5">
      <c r="A51" s="37" t="s">
        <v>404</v>
      </c>
      <c r="B51" s="37" t="s">
        <v>405</v>
      </c>
      <c r="C51" s="35" t="s">
        <v>398</v>
      </c>
      <c r="D51" s="35" t="s">
        <v>309</v>
      </c>
      <c r="E51" s="35" t="s">
        <v>399</v>
      </c>
      <c r="F51" s="35">
        <v>228</v>
      </c>
      <c r="G51" s="35" t="s">
        <v>400</v>
      </c>
      <c r="H51" s="35" t="s">
        <v>265</v>
      </c>
      <c r="I51" s="35" t="s">
        <v>264</v>
      </c>
      <c r="J51" s="35" t="s">
        <v>265</v>
      </c>
      <c r="K51" s="35" t="s">
        <v>264</v>
      </c>
      <c r="L51" s="35" t="s">
        <v>264</v>
      </c>
      <c r="M51" s="35" t="s">
        <v>264</v>
      </c>
      <c r="N51" s="35" t="s">
        <v>265</v>
      </c>
      <c r="O51" s="35" t="s">
        <v>264</v>
      </c>
      <c r="P51" s="35" t="s">
        <v>264</v>
      </c>
      <c r="Q51" s="35" t="s">
        <v>264</v>
      </c>
      <c r="R51" s="35" t="s">
        <v>264</v>
      </c>
      <c r="S51" s="35" t="s">
        <v>264</v>
      </c>
      <c r="T51" s="35" t="s">
        <v>265</v>
      </c>
      <c r="U51" s="35" t="s">
        <v>278</v>
      </c>
      <c r="V51" s="35" t="s">
        <v>265</v>
      </c>
    </row>
    <row r="52" spans="1:27" ht="13.5">
      <c r="A52" s="37" t="s">
        <v>406</v>
      </c>
      <c r="B52" s="37" t="s">
        <v>407</v>
      </c>
      <c r="C52" s="35" t="s">
        <v>398</v>
      </c>
      <c r="D52" s="35" t="s">
        <v>309</v>
      </c>
      <c r="E52" s="35" t="s">
        <v>399</v>
      </c>
      <c r="F52" s="35">
        <v>228</v>
      </c>
      <c r="G52" s="35" t="s">
        <v>400</v>
      </c>
      <c r="H52" s="35" t="s">
        <v>264</v>
      </c>
      <c r="I52" s="35" t="s">
        <v>264</v>
      </c>
      <c r="J52" s="35" t="s">
        <v>265</v>
      </c>
      <c r="K52" s="35" t="s">
        <v>264</v>
      </c>
      <c r="L52" s="35" t="s">
        <v>264</v>
      </c>
      <c r="M52" s="35" t="s">
        <v>264</v>
      </c>
      <c r="N52" s="35" t="s">
        <v>265</v>
      </c>
      <c r="O52" s="35" t="s">
        <v>264</v>
      </c>
      <c r="P52" s="35" t="s">
        <v>264</v>
      </c>
      <c r="Q52" s="35" t="s">
        <v>264</v>
      </c>
      <c r="R52" s="35" t="s">
        <v>264</v>
      </c>
      <c r="S52" s="35" t="s">
        <v>264</v>
      </c>
      <c r="T52" s="35" t="s">
        <v>265</v>
      </c>
      <c r="U52" s="35" t="s">
        <v>278</v>
      </c>
      <c r="V52" s="35" t="s">
        <v>265</v>
      </c>
    </row>
    <row r="53" spans="1:27" ht="13.5">
      <c r="A53" s="37" t="s">
        <v>408</v>
      </c>
      <c r="B53" s="37" t="s">
        <v>409</v>
      </c>
      <c r="C53" s="35" t="s">
        <v>398</v>
      </c>
      <c r="D53" s="35" t="s">
        <v>309</v>
      </c>
      <c r="E53" s="35" t="s">
        <v>399</v>
      </c>
      <c r="F53" s="35">
        <v>228</v>
      </c>
      <c r="G53" s="35" t="s">
        <v>400</v>
      </c>
      <c r="H53" s="35" t="s">
        <v>265</v>
      </c>
      <c r="I53" s="35" t="s">
        <v>264</v>
      </c>
      <c r="J53" s="35" t="s">
        <v>265</v>
      </c>
      <c r="K53" s="35" t="s">
        <v>264</v>
      </c>
      <c r="L53" s="35" t="s">
        <v>264</v>
      </c>
      <c r="M53" s="35" t="s">
        <v>264</v>
      </c>
      <c r="N53" s="35" t="s">
        <v>265</v>
      </c>
      <c r="O53" s="35" t="s">
        <v>264</v>
      </c>
      <c r="P53" s="35" t="s">
        <v>264</v>
      </c>
      <c r="Q53" s="35" t="s">
        <v>264</v>
      </c>
      <c r="R53" s="35" t="s">
        <v>264</v>
      </c>
      <c r="S53" s="35" t="s">
        <v>264</v>
      </c>
      <c r="T53" s="35" t="s">
        <v>265</v>
      </c>
      <c r="U53" s="35" t="s">
        <v>278</v>
      </c>
      <c r="V53" s="35" t="s">
        <v>265</v>
      </c>
    </row>
    <row r="54" spans="1:27" ht="13.5">
      <c r="A54" s="37" t="s">
        <v>410</v>
      </c>
      <c r="B54" s="37" t="s">
        <v>411</v>
      </c>
      <c r="C54" s="35" t="s">
        <v>398</v>
      </c>
      <c r="D54" s="35" t="s">
        <v>309</v>
      </c>
      <c r="E54" s="35" t="s">
        <v>399</v>
      </c>
      <c r="F54" s="35">
        <v>228</v>
      </c>
      <c r="G54" s="35" t="s">
        <v>400</v>
      </c>
      <c r="H54" s="35" t="s">
        <v>265</v>
      </c>
      <c r="I54" s="35" t="s">
        <v>264</v>
      </c>
      <c r="J54" s="35" t="s">
        <v>265</v>
      </c>
      <c r="K54" s="35" t="s">
        <v>264</v>
      </c>
      <c r="L54" s="35" t="s">
        <v>264</v>
      </c>
      <c r="M54" s="35" t="s">
        <v>264</v>
      </c>
      <c r="N54" s="35" t="s">
        <v>265</v>
      </c>
      <c r="O54" s="35" t="s">
        <v>264</v>
      </c>
      <c r="P54" s="35" t="s">
        <v>264</v>
      </c>
      <c r="Q54" s="35" t="s">
        <v>264</v>
      </c>
      <c r="R54" s="35" t="s">
        <v>264</v>
      </c>
      <c r="S54" s="35" t="s">
        <v>264</v>
      </c>
      <c r="T54" s="35" t="s">
        <v>265</v>
      </c>
      <c r="U54" s="35" t="s">
        <v>278</v>
      </c>
      <c r="V54" s="35" t="s">
        <v>265</v>
      </c>
    </row>
    <row r="55" spans="1:27" ht="13.5">
      <c r="A55" s="37" t="s">
        <v>412</v>
      </c>
      <c r="B55" s="37" t="s">
        <v>413</v>
      </c>
      <c r="C55" s="35" t="s">
        <v>398</v>
      </c>
      <c r="D55" s="35" t="s">
        <v>309</v>
      </c>
      <c r="E55" s="35" t="s">
        <v>399</v>
      </c>
      <c r="F55" s="35">
        <v>228</v>
      </c>
      <c r="G55" s="35" t="s">
        <v>400</v>
      </c>
      <c r="H55" s="35" t="s">
        <v>265</v>
      </c>
      <c r="I55" s="35" t="s">
        <v>264</v>
      </c>
      <c r="J55" s="35" t="s">
        <v>265</v>
      </c>
      <c r="K55" s="35" t="s">
        <v>264</v>
      </c>
      <c r="L55" s="35" t="s">
        <v>264</v>
      </c>
      <c r="M55" s="35" t="s">
        <v>264</v>
      </c>
      <c r="N55" s="35" t="s">
        <v>265</v>
      </c>
      <c r="O55" s="35" t="s">
        <v>264</v>
      </c>
      <c r="P55" s="35" t="s">
        <v>264</v>
      </c>
      <c r="Q55" s="35" t="s">
        <v>264</v>
      </c>
      <c r="R55" s="35" t="s">
        <v>264</v>
      </c>
      <c r="S55" s="35" t="s">
        <v>264</v>
      </c>
      <c r="T55" s="35" t="s">
        <v>265</v>
      </c>
      <c r="U55" s="35" t="s">
        <v>278</v>
      </c>
      <c r="V55" s="35" t="s">
        <v>265</v>
      </c>
    </row>
    <row r="56" spans="1:27" ht="14.25" customHeight="1">
      <c r="A56" s="50" t="s">
        <v>414</v>
      </c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</row>
  </sheetData>
  <mergeCells count="1">
    <mergeCell ref="A56:AA56"/>
  </mergeCells>
  <phoneticPr fontId="2" type="noConversion"/>
  <conditionalFormatting sqref="H3:T55">
    <cfRule type="cellIs" dxfId="5" priority="5" operator="equal">
      <formula>"Y"</formula>
    </cfRule>
    <cfRule type="cellIs" dxfId="4" priority="6" operator="equal">
      <formula>"N"</formula>
    </cfRule>
  </conditionalFormatting>
  <conditionalFormatting sqref="U3:U55">
    <cfRule type="cellIs" dxfId="3" priority="3" operator="equal">
      <formula>"R"</formula>
    </cfRule>
    <cfRule type="cellIs" dxfId="2" priority="4" operator="equal">
      <formula>"S"</formula>
    </cfRule>
  </conditionalFormatting>
  <conditionalFormatting sqref="V3:V55">
    <cfRule type="cellIs" dxfId="1" priority="1" operator="equal">
      <formula>"Y"</formula>
    </cfRule>
    <cfRule type="cellIs" dxfId="0" priority="2" operator="equal">
      <formula>"N"</formula>
    </cfRule>
  </conditionalFormatting>
  <hyperlinks>
    <hyperlink ref="A3" r:id="rId1" display="https://www.ncbi.nlm.nih.gov/biosample/?term=SAMEA1523322" xr:uid="{915EA74C-DE89-4446-B225-E6D2BE771F67}"/>
    <hyperlink ref="A4" r:id="rId2" display="https://www.ncbi.nlm.nih.gov/biosample/?term=SAMEA1708945" xr:uid="{60733287-63EA-4B76-9D2E-F934F685E8A2}"/>
    <hyperlink ref="A5" r:id="rId3" display="https://www.ncbi.nlm.nih.gov/biosample/?term=SAMN05773539" xr:uid="{A3B512CE-ECD5-4234-A4D4-D52D739516AD}"/>
    <hyperlink ref="A6" r:id="rId4" display="https://www.ncbi.nlm.nih.gov/biosample/?term=SAMEA1466875" xr:uid="{93F70527-455B-4E95-ABF7-22C2311A192C}"/>
    <hyperlink ref="A7" r:id="rId5" display="https://www.ncbi.nlm.nih.gov/biosample/?term=SAMEA1464532" xr:uid="{B772EFCE-DB78-4594-BEF8-94501623B200}"/>
    <hyperlink ref="A8" r:id="rId6" display="https://www.ncbi.nlm.nih.gov/biosample/?term=SAMEA104197128" xr:uid="{DAB823B0-7B2E-4A87-A0EB-65D8C867E583}"/>
    <hyperlink ref="A11" r:id="rId7" display="https://www.ncbi.nlm.nih.gov/biosample/?term=SAMEA104197049" xr:uid="{941D8B2C-EB8D-4D69-8D55-9444D6CF9F30}"/>
    <hyperlink ref="A12" r:id="rId8" display="https://www.ncbi.nlm.nih.gov/biosample/?term=SAMEA3573598" xr:uid="{D1223BF1-A24C-4467-8C48-6E8FA61B0267}"/>
    <hyperlink ref="A13" r:id="rId9" display="https://www.ncbi.nlm.nih.gov/biosample/?term=SAMEA3573566" xr:uid="{6F8ADC6C-C363-4C57-B5B9-8773E3066ABD}"/>
    <hyperlink ref="A14" r:id="rId10" display="https://www.ncbi.nlm.nih.gov/biosample/?term=SAMEA1572478" xr:uid="{593344F7-6AA7-4F34-ACCE-13688141F768}"/>
    <hyperlink ref="A17" r:id="rId11" display="https://www.ncbi.nlm.nih.gov/biosample/?term=SAMN05773541" xr:uid="{7BE3E05B-DBC5-4E73-AABE-EE403D6376B2}"/>
    <hyperlink ref="A21" r:id="rId12" display="https://www.ncbi.nlm.nih.gov/biosample/?term=SAMN30068812" xr:uid="{2392A3EB-6DBF-4053-9802-3BBC72E1E4C3}"/>
    <hyperlink ref="A25" r:id="rId13" display="https://www.ncbi.nlm.nih.gov/biosample/?term=SAMN30068764+" xr:uid="{FB2EAF42-E193-4855-8C5A-C0CCD583D790}"/>
    <hyperlink ref="A26" r:id="rId14" display="https://www.ncbi.nlm.nih.gov/biosample/?term=SAMN29489275" xr:uid="{4DCAC677-5F10-405A-ADE6-B69AA62EB99F}"/>
    <hyperlink ref="A28" r:id="rId15" display="https://www.ncbi.nlm.nih.gov/biosample/?term=SAMN17372435" xr:uid="{CCF9255C-C4DB-47FB-9719-26E2DDE34210}"/>
    <hyperlink ref="A29" r:id="rId16" display="https://www.ncbi.nlm.nih.gov/biosample/SAMN19696943" xr:uid="{5E30C15B-5BEE-4ED1-A0D7-16F0AC3A30C6}"/>
    <hyperlink ref="A30" r:id="rId17" display="https://www.ncbi.nlm.nih.gov/biosample/SAMN30068792" xr:uid="{4C4B7336-DB79-4BA5-9DED-A000C544A766}"/>
    <hyperlink ref="A31" r:id="rId18" display="https://www.ncbi.nlm.nih.gov/biosample/SAMN04590098" xr:uid="{4B43774C-1752-4DB6-85CB-F176CC74F5D9}"/>
    <hyperlink ref="A32" r:id="rId19" display="https://www.ncbi.nlm.nih.gov/biosample/SAMN02383613" xr:uid="{CDEDD610-8357-4CB5-B853-8C509CB25936}"/>
    <hyperlink ref="A33" r:id="rId20" display="https://www.ncbi.nlm.nih.gov/biosample/SAMN02383731" xr:uid="{96C55C3A-7837-4785-8BF9-8AE50422E0F6}"/>
    <hyperlink ref="A34" r:id="rId21" display="https://www.ncbi.nlm.nih.gov/biosample/SAMN02383795" xr:uid="{417F1876-7AA1-49F3-AE0B-4E4F216576F3}"/>
    <hyperlink ref="A35" r:id="rId22" display="https://www.ncbi.nlm.nih.gov/biosample/SAMN02385374" xr:uid="{86279C88-8B33-4E24-88D9-40172A2B5BD4}"/>
    <hyperlink ref="A36" r:id="rId23" display="https://www.ncbi.nlm.nih.gov/biosample/SAMN02398797" xr:uid="{D9CAE895-5D76-4766-B7CD-173EB76F7854}"/>
    <hyperlink ref="A37" r:id="rId24" display="https://www.ncbi.nlm.nih.gov/biosample/SAMN08131528" xr:uid="{0D249F26-96BA-4B62-8CDE-D28D415407A8}"/>
    <hyperlink ref="A38" r:id="rId25" display="https://www.ncbi.nlm.nih.gov/biosample/SAMN06847500" xr:uid="{8A08D9D4-2BF0-4C2A-8B45-628CF91582C9}"/>
    <hyperlink ref="A39" r:id="rId26" display="https://www.ncbi.nlm.nih.gov/biosample/SAMEA104317951" xr:uid="{18135A16-EDCC-4B50-B854-337367EE7E75}"/>
    <hyperlink ref="A40" r:id="rId27" display="https://www.ncbi.nlm.nih.gov/biosample/SAMEA1484950" xr:uid="{5775BA7F-1543-4689-9A26-C8E6EC747EB0}"/>
    <hyperlink ref="A41" r:id="rId28" display="https://www.ncbi.nlm.nih.gov/biosample/SAMN30843818" xr:uid="{74843AE5-2AB4-4092-B51D-CB8527E4A537}"/>
    <hyperlink ref="A42" r:id="rId29" display="https://www.ncbi.nlm.nih.gov/biosample/SAMN30843799" xr:uid="{EC8A8396-4E3C-42CD-AD0C-18C33DEB2AF1}"/>
    <hyperlink ref="A43" r:id="rId30" display="https://www.ncbi.nlm.nih.gov/biosample/SAMD00489753" xr:uid="{2C8E8890-F329-4C75-9134-C2CBB8DF7AA8}"/>
    <hyperlink ref="A44" r:id="rId31" display="https://www.ncbi.nlm.nih.gov/biosample/SAMD00489757" xr:uid="{251F5175-8D70-424B-A087-94E28FB9293D}"/>
    <hyperlink ref="A45" r:id="rId32" display="https://www.ncbi.nlm.nih.gov/biosample/SAMD00489700" xr:uid="{10FE7C08-37E3-4BF3-9E18-185400EC4552}"/>
    <hyperlink ref="A46" r:id="rId33" display="https://www.ncbi.nlm.nih.gov/biosample/SAMD00489623" xr:uid="{F0A8FFDB-50F1-4EC4-897B-37CF36CDD6C9}"/>
    <hyperlink ref="A47" r:id="rId34" display="https://www.ncbi.nlm.nih.gov/biosample/SAMD00637063" xr:uid="{94B15B62-7691-40BD-8967-B26687F8ECC6}"/>
    <hyperlink ref="A48" r:id="rId35" xr:uid="{45A10368-CB62-4FDF-9460-913C35185676}"/>
    <hyperlink ref="A51" r:id="rId36" xr:uid="{936859BF-70E3-43F5-BC34-C6912D2600BF}"/>
    <hyperlink ref="A52" r:id="rId37" xr:uid="{75523B5F-7F25-431B-BE1E-53FB5A5E3C8D}"/>
    <hyperlink ref="A53" r:id="rId38" xr:uid="{2CC77302-B0DC-4259-8E2B-95451917FC8E}"/>
    <hyperlink ref="A54" r:id="rId39" xr:uid="{6913712B-66C4-4EBC-BB41-0A1109D5CFE2}"/>
    <hyperlink ref="A55" r:id="rId40" xr:uid="{4C729180-AC40-46A9-AE39-63BB57E6175A}"/>
  </hyperlinks>
  <pageMargins left="0.7" right="0.7" top="0.75" bottom="0.75" header="0.3" footer="0.3"/>
  <pageSetup orientation="portrait" r:id="rId4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15E6E-E75B-4953-97C6-A6D4B0892481}">
  <dimension ref="A1:D12"/>
  <sheetViews>
    <sheetView workbookViewId="0"/>
  </sheetViews>
  <sheetFormatPr defaultColWidth="8.85546875" defaultRowHeight="14.25"/>
  <cols>
    <col min="2" max="2" width="19.140625" customWidth="1"/>
    <col min="3" max="3" width="24.42578125" customWidth="1"/>
    <col min="4" max="4" width="20" customWidth="1"/>
  </cols>
  <sheetData>
    <row r="1" spans="1:4" s="41" customFormat="1" ht="15.75">
      <c r="A1" s="44" t="s">
        <v>415</v>
      </c>
    </row>
    <row r="2" spans="1:4">
      <c r="A2" t="s">
        <v>416</v>
      </c>
      <c r="B2" t="s">
        <v>2</v>
      </c>
      <c r="C2" t="s">
        <v>417</v>
      </c>
      <c r="D2" t="s">
        <v>418</v>
      </c>
    </row>
    <row r="3" spans="1:4">
      <c r="A3">
        <v>1</v>
      </c>
      <c r="B3" t="s">
        <v>419</v>
      </c>
      <c r="C3">
        <v>181275.48</v>
      </c>
      <c r="D3" s="1">
        <f>C3/C5</f>
        <v>43.010904845965491</v>
      </c>
    </row>
    <row r="4" spans="1:4">
      <c r="A4">
        <v>2</v>
      </c>
      <c r="B4" s="2" t="s">
        <v>420</v>
      </c>
      <c r="C4">
        <v>12417.65</v>
      </c>
      <c r="D4" s="1">
        <f>C4/C5</f>
        <v>2.9463133268796384</v>
      </c>
    </row>
    <row r="5" spans="1:4">
      <c r="A5">
        <v>3</v>
      </c>
      <c r="B5" s="2" t="s">
        <v>421</v>
      </c>
      <c r="C5">
        <v>4214.6400000000003</v>
      </c>
      <c r="D5" s="1">
        <f>C5/C5</f>
        <v>1</v>
      </c>
    </row>
    <row r="6" spans="1:4">
      <c r="A6">
        <v>4</v>
      </c>
      <c r="B6" t="s">
        <v>422</v>
      </c>
      <c r="C6">
        <v>164645.10999999999</v>
      </c>
      <c r="D6" s="1">
        <f>C6/C5</f>
        <v>39.065047074008689</v>
      </c>
    </row>
    <row r="7" spans="1:4">
      <c r="A7">
        <v>5</v>
      </c>
      <c r="B7" t="s">
        <v>423</v>
      </c>
      <c r="C7">
        <v>289823.38</v>
      </c>
      <c r="D7" s="1">
        <f>C7/C5</f>
        <v>68.76586849647893</v>
      </c>
    </row>
    <row r="8" spans="1:4">
      <c r="A8">
        <v>6</v>
      </c>
      <c r="B8" t="s">
        <v>397</v>
      </c>
      <c r="C8">
        <v>31277.97</v>
      </c>
      <c r="D8" s="1">
        <f>C8/C5</f>
        <v>7.4212672968509761</v>
      </c>
    </row>
    <row r="9" spans="1:4">
      <c r="A9">
        <v>7</v>
      </c>
      <c r="B9" t="s">
        <v>403</v>
      </c>
      <c r="C9">
        <v>36729.279999999999</v>
      </c>
      <c r="D9" s="1">
        <f>C9/C5</f>
        <v>8.7146897481160899</v>
      </c>
    </row>
    <row r="10" spans="1:4">
      <c r="A10">
        <v>8</v>
      </c>
      <c r="B10" t="s">
        <v>405</v>
      </c>
      <c r="C10">
        <v>14978.86</v>
      </c>
      <c r="D10" s="1">
        <f>C10/C5</f>
        <v>3.5540069851754836</v>
      </c>
    </row>
    <row r="11" spans="1:4">
      <c r="A11">
        <v>9</v>
      </c>
      <c r="B11" t="s">
        <v>409</v>
      </c>
      <c r="C11">
        <v>10227.74</v>
      </c>
      <c r="D11" s="1">
        <f>C11/C5</f>
        <v>2.4267173471518326</v>
      </c>
    </row>
    <row r="12" spans="1:4">
      <c r="A12" s="2" t="s">
        <v>4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BC570-6083-854E-8833-E4EEBE375227}">
  <dimension ref="A1:C30"/>
  <sheetViews>
    <sheetView topLeftCell="A7" workbookViewId="0"/>
  </sheetViews>
  <sheetFormatPr defaultColWidth="11.42578125" defaultRowHeight="14.25"/>
  <cols>
    <col min="1" max="1" width="16.28515625" customWidth="1"/>
    <col min="2" max="2" width="18.42578125" customWidth="1"/>
    <col min="3" max="3" width="23.28515625" customWidth="1"/>
  </cols>
  <sheetData>
    <row r="1" spans="1:3" s="41" customFormat="1" ht="15.75">
      <c r="A1" s="45" t="s">
        <v>425</v>
      </c>
    </row>
    <row r="2" spans="1:3" ht="30">
      <c r="A2" s="16" t="s">
        <v>1</v>
      </c>
      <c r="B2" s="16" t="s">
        <v>2</v>
      </c>
      <c r="C2" s="16" t="s">
        <v>3</v>
      </c>
    </row>
    <row r="3" spans="1:3" ht="60">
      <c r="A3" s="17" t="s">
        <v>426</v>
      </c>
      <c r="B3" s="18" t="s">
        <v>349</v>
      </c>
      <c r="C3" s="19" t="s">
        <v>427</v>
      </c>
    </row>
    <row r="4" spans="1:3" ht="60">
      <c r="A4" s="20" t="s">
        <v>428</v>
      </c>
      <c r="B4" s="21" t="s">
        <v>429</v>
      </c>
      <c r="C4" s="22" t="s">
        <v>430</v>
      </c>
    </row>
    <row r="5" spans="1:3" ht="60">
      <c r="A5" s="23" t="s">
        <v>431</v>
      </c>
      <c r="B5" s="24" t="s">
        <v>354</v>
      </c>
      <c r="C5" s="25" t="s">
        <v>432</v>
      </c>
    </row>
    <row r="6" spans="1:3" ht="60">
      <c r="A6" s="20" t="s">
        <v>433</v>
      </c>
      <c r="B6" s="21" t="s">
        <v>358</v>
      </c>
      <c r="C6" s="22" t="s">
        <v>434</v>
      </c>
    </row>
    <row r="7" spans="1:3" ht="60">
      <c r="A7" s="23" t="s">
        <v>435</v>
      </c>
      <c r="B7" s="24" t="s">
        <v>360</v>
      </c>
      <c r="C7" s="25" t="s">
        <v>436</v>
      </c>
    </row>
    <row r="8" spans="1:3" ht="60">
      <c r="A8" s="20" t="s">
        <v>437</v>
      </c>
      <c r="B8" s="21" t="s">
        <v>362</v>
      </c>
      <c r="C8" s="22" t="s">
        <v>438</v>
      </c>
    </row>
    <row r="9" spans="1:3" ht="60">
      <c r="A9" s="23" t="s">
        <v>439</v>
      </c>
      <c r="B9" s="24" t="s">
        <v>364</v>
      </c>
      <c r="C9" s="25" t="s">
        <v>440</v>
      </c>
    </row>
    <row r="10" spans="1:3" ht="45">
      <c r="A10" s="23" t="s">
        <v>441</v>
      </c>
      <c r="B10" s="24" t="s">
        <v>442</v>
      </c>
      <c r="C10" s="25" t="s">
        <v>443</v>
      </c>
    </row>
    <row r="11" spans="1:3" ht="60">
      <c r="A11" s="20" t="s">
        <v>444</v>
      </c>
      <c r="B11" s="14"/>
      <c r="C11" s="22" t="s">
        <v>445</v>
      </c>
    </row>
    <row r="12" spans="1:3" ht="60">
      <c r="A12" s="23" t="s">
        <v>446</v>
      </c>
      <c r="B12" s="15"/>
      <c r="C12" s="25" t="s">
        <v>447</v>
      </c>
    </row>
    <row r="13" spans="1:3" ht="60">
      <c r="A13" s="20" t="s">
        <v>448</v>
      </c>
      <c r="B13" s="21" t="s">
        <v>372</v>
      </c>
      <c r="C13" s="22" t="s">
        <v>449</v>
      </c>
    </row>
    <row r="14" spans="1:3" ht="60">
      <c r="A14" s="23" t="s">
        <v>450</v>
      </c>
      <c r="B14" s="15"/>
      <c r="C14" s="25" t="s">
        <v>451</v>
      </c>
    </row>
    <row r="15" spans="1:3" ht="45">
      <c r="A15" s="20" t="s">
        <v>452</v>
      </c>
      <c r="B15" s="21" t="s">
        <v>453</v>
      </c>
      <c r="C15" s="22" t="s">
        <v>454</v>
      </c>
    </row>
    <row r="16" spans="1:3" ht="60">
      <c r="A16" s="23" t="s">
        <v>455</v>
      </c>
      <c r="B16" s="24" t="s">
        <v>379</v>
      </c>
      <c r="C16" s="25" t="s">
        <v>456</v>
      </c>
    </row>
    <row r="17" spans="1:3" ht="60">
      <c r="A17" s="20" t="s">
        <v>457</v>
      </c>
      <c r="B17" s="21" t="s">
        <v>382</v>
      </c>
      <c r="C17" s="22" t="s">
        <v>458</v>
      </c>
    </row>
    <row r="18" spans="1:3" ht="60">
      <c r="A18" s="23" t="s">
        <v>459</v>
      </c>
      <c r="B18" s="24" t="s">
        <v>346</v>
      </c>
      <c r="C18" s="25" t="s">
        <v>460</v>
      </c>
    </row>
    <row r="19" spans="1:3" ht="60">
      <c r="A19" s="20" t="s">
        <v>461</v>
      </c>
      <c r="B19" s="21" t="s">
        <v>384</v>
      </c>
      <c r="C19" s="22" t="s">
        <v>462</v>
      </c>
    </row>
    <row r="20" spans="1:3" ht="60">
      <c r="A20" s="23" t="s">
        <v>463</v>
      </c>
      <c r="B20" s="24" t="s">
        <v>388</v>
      </c>
      <c r="C20" s="25" t="s">
        <v>464</v>
      </c>
    </row>
    <row r="21" spans="1:3" ht="60">
      <c r="A21" s="20" t="s">
        <v>465</v>
      </c>
      <c r="B21" s="21" t="s">
        <v>390</v>
      </c>
      <c r="C21" s="22" t="s">
        <v>466</v>
      </c>
    </row>
    <row r="22" spans="1:3" ht="60">
      <c r="A22" s="23" t="s">
        <v>467</v>
      </c>
      <c r="B22" s="24" t="s">
        <v>393</v>
      </c>
      <c r="C22" s="25" t="s">
        <v>468</v>
      </c>
    </row>
    <row r="23" spans="1:3" ht="60">
      <c r="A23" s="20" t="s">
        <v>469</v>
      </c>
      <c r="B23" s="21" t="s">
        <v>395</v>
      </c>
      <c r="C23" s="22" t="s">
        <v>470</v>
      </c>
    </row>
    <row r="24" spans="1:3" ht="60">
      <c r="A24" s="23" t="s">
        <v>471</v>
      </c>
      <c r="B24" s="24" t="s">
        <v>472</v>
      </c>
      <c r="C24" s="25" t="s">
        <v>473</v>
      </c>
    </row>
    <row r="25" spans="1:3" ht="60">
      <c r="A25" s="20" t="s">
        <v>474</v>
      </c>
      <c r="B25" s="14"/>
      <c r="C25" s="22" t="s">
        <v>475</v>
      </c>
    </row>
    <row r="26" spans="1:3" ht="60">
      <c r="A26" s="23" t="s">
        <v>476</v>
      </c>
      <c r="B26" s="24" t="s">
        <v>477</v>
      </c>
      <c r="C26" s="25" t="s">
        <v>478</v>
      </c>
    </row>
    <row r="27" spans="1:3" ht="60">
      <c r="A27" s="20" t="s">
        <v>479</v>
      </c>
      <c r="B27" s="14"/>
      <c r="C27" s="22" t="s">
        <v>480</v>
      </c>
    </row>
    <row r="28" spans="1:3" ht="60">
      <c r="A28" s="23" t="s">
        <v>481</v>
      </c>
      <c r="B28" s="24" t="s">
        <v>482</v>
      </c>
      <c r="C28" s="25" t="s">
        <v>483</v>
      </c>
    </row>
    <row r="29" spans="1:3" ht="60">
      <c r="A29" s="20" t="s">
        <v>484</v>
      </c>
      <c r="B29" s="14"/>
      <c r="C29" s="22" t="s">
        <v>485</v>
      </c>
    </row>
    <row r="30" spans="1:3" ht="60">
      <c r="A30" s="23" t="s">
        <v>486</v>
      </c>
      <c r="B30" s="24" t="s">
        <v>341</v>
      </c>
      <c r="C30" s="25" t="s">
        <v>487</v>
      </c>
    </row>
  </sheetData>
  <hyperlinks>
    <hyperlink ref="A3" r:id="rId1" xr:uid="{57EBC18A-CDDE-1141-AC04-B4A4A88E9DDC}"/>
    <hyperlink ref="C3" r:id="rId2" xr:uid="{A2D00BBC-8F71-1744-9C74-92CBC4FF961D}"/>
    <hyperlink ref="A4" r:id="rId3" xr:uid="{542F0D5B-2F90-1947-83EB-86EBFEA69F59}"/>
    <hyperlink ref="C4" r:id="rId4" xr:uid="{D9D88CD0-3940-514B-8D47-FE6FCBB04B32}"/>
    <hyperlink ref="A5" r:id="rId5" xr:uid="{6AAF3DC8-6E3A-4E47-B8CF-6C1A615904EE}"/>
    <hyperlink ref="C5" r:id="rId6" xr:uid="{9E75F007-2534-D14B-A9D1-89AEAC2D3E1F}"/>
    <hyperlink ref="A6" r:id="rId7" xr:uid="{7475F1C5-4EB9-0145-B20A-34A55BF5A522}"/>
    <hyperlink ref="C6" r:id="rId8" xr:uid="{7795CBAD-C1E7-B14F-8FE8-A60C9A42E4D1}"/>
    <hyperlink ref="A7" r:id="rId9" xr:uid="{CE8EC583-AF2C-1B40-8621-77585AE631A1}"/>
    <hyperlink ref="C7" r:id="rId10" xr:uid="{35BAD253-0059-4B4A-A322-2588BE8B47F8}"/>
    <hyperlink ref="A8" r:id="rId11" xr:uid="{273B1676-64C4-974F-A220-D7BDCAE7A65A}"/>
    <hyperlink ref="C8" r:id="rId12" xr:uid="{491FEEB3-624D-DB4C-8703-21D56B1F56AE}"/>
    <hyperlink ref="A9" r:id="rId13" xr:uid="{A19BFCCF-8319-5541-B4D7-8B67B05650EB}"/>
    <hyperlink ref="C9" r:id="rId14" xr:uid="{8C22D63E-CCDA-AB46-81BB-88486B4ABC8A}"/>
    <hyperlink ref="A10" r:id="rId15" xr:uid="{B4E76609-B58B-8C4B-A7A0-93622C5AA930}"/>
    <hyperlink ref="C10" r:id="rId16" xr:uid="{F095A6DE-C7AD-F748-AFA4-2FA33E5E7589}"/>
    <hyperlink ref="A11" r:id="rId17" xr:uid="{52541AA1-BFE0-A04C-A5C8-DA45041A1782}"/>
    <hyperlink ref="C11" r:id="rId18" xr:uid="{871EF749-25B3-1F43-B219-0D4B14DCE71A}"/>
    <hyperlink ref="A12" r:id="rId19" xr:uid="{31458E75-AAB7-D144-9881-1B30478B1240}"/>
    <hyperlink ref="C12" r:id="rId20" xr:uid="{8A82ADA5-8FD7-A24B-9771-A0F823287955}"/>
    <hyperlink ref="A13" r:id="rId21" xr:uid="{3367A6D0-8AA3-BB4F-9994-38518B7BE001}"/>
    <hyperlink ref="C13" r:id="rId22" xr:uid="{1C7DCC52-3E19-E14B-80D2-95537AFAA26B}"/>
    <hyperlink ref="A14" r:id="rId23" xr:uid="{46AF32C6-BE4D-AD4F-9EAE-7BDD13A8EA30}"/>
    <hyperlink ref="C14" r:id="rId24" xr:uid="{44D08921-6F49-724A-8CB1-2BD66FC037DE}"/>
    <hyperlink ref="A15" r:id="rId25" xr:uid="{787890D0-5627-7248-902D-13E189127804}"/>
    <hyperlink ref="C15" r:id="rId26" xr:uid="{9174AB88-ECF1-4B46-8A20-DE38A61FBB0E}"/>
    <hyperlink ref="A16" r:id="rId27" xr:uid="{FFEDC98E-BCA1-7648-8B7E-43984B496687}"/>
    <hyperlink ref="C16" r:id="rId28" xr:uid="{59939163-C9B2-934D-8C53-5E9E70219F29}"/>
    <hyperlink ref="A17" r:id="rId29" xr:uid="{89D15FCA-F182-E04C-AB13-DE14E2ECAF5B}"/>
    <hyperlink ref="C17" r:id="rId30" xr:uid="{03D44656-895C-9348-884D-49C94939789D}"/>
    <hyperlink ref="A18" r:id="rId31" xr:uid="{49A5F307-29FA-5E42-A1A6-0F6455119FE8}"/>
    <hyperlink ref="C18" r:id="rId32" xr:uid="{082432EE-E46E-F641-966A-3C62ED4D10D0}"/>
    <hyperlink ref="A19" r:id="rId33" xr:uid="{651EEFC7-6E83-464C-87AE-3A759232DE67}"/>
    <hyperlink ref="C19" r:id="rId34" xr:uid="{811696B7-AA55-E443-AD01-A7F0DC37C0ED}"/>
    <hyperlink ref="A20" r:id="rId35" xr:uid="{83FA8B09-0F23-8049-A32A-3E3BC35C8FB9}"/>
    <hyperlink ref="C20" r:id="rId36" xr:uid="{90E3E594-464D-BC4A-95A8-23E9343EDE2D}"/>
    <hyperlink ref="A21" r:id="rId37" xr:uid="{05CDA467-2182-4D43-A58B-AF2AAE27BAD9}"/>
    <hyperlink ref="C21" r:id="rId38" xr:uid="{CF72F38B-57B5-B148-9D1A-CEC6869F54E9}"/>
    <hyperlink ref="A22" r:id="rId39" xr:uid="{5BF00265-F745-1B4E-B93F-5ACC1E34DAE2}"/>
    <hyperlink ref="C22" r:id="rId40" xr:uid="{640A219D-A982-994A-8935-CB914BD200B1}"/>
    <hyperlink ref="A23" r:id="rId41" xr:uid="{030FFD68-6C29-8F41-BEC6-C5CB8761B830}"/>
    <hyperlink ref="C23" r:id="rId42" xr:uid="{FAE7C46D-1C90-FF45-8A2D-0A780B53CBB3}"/>
    <hyperlink ref="A24" r:id="rId43" xr:uid="{38979611-ED35-3B48-A897-110DF9FD6517}"/>
    <hyperlink ref="C24" r:id="rId44" xr:uid="{D53852BF-D695-A746-BED0-3CB96B950E4B}"/>
    <hyperlink ref="A25" r:id="rId45" xr:uid="{907A1692-DF8B-6740-89F6-11300FA7778A}"/>
    <hyperlink ref="C25" r:id="rId46" xr:uid="{89F5BBBE-E53E-644B-A2A1-4CF2AE12EB0E}"/>
    <hyperlink ref="A26" r:id="rId47" xr:uid="{B0DB47B5-1CCD-5441-BE35-1DF26C4225B2}"/>
    <hyperlink ref="C26" r:id="rId48" xr:uid="{E91BE67C-6FF2-D44F-A847-E4CC059E752A}"/>
    <hyperlink ref="A27" r:id="rId49" xr:uid="{77CF9525-8D1F-A74C-83C6-331FD4D55FBA}"/>
    <hyperlink ref="C27" r:id="rId50" xr:uid="{B5AFE6FC-31CC-F348-948C-C7C955F8EFB6}"/>
    <hyperlink ref="A28" r:id="rId51" xr:uid="{F22C053C-9B95-9544-A0D9-EADCE4BCB3F6}"/>
    <hyperlink ref="C28" r:id="rId52" xr:uid="{4FF22963-CF96-BA4F-AA92-71FEAE5B2D01}"/>
    <hyperlink ref="A29" r:id="rId53" xr:uid="{10790724-5394-9744-AEE4-4C26A0EAF606}"/>
    <hyperlink ref="C29" r:id="rId54" xr:uid="{79E85BA4-0425-4142-952B-B54DDC56425D}"/>
    <hyperlink ref="A30" r:id="rId55" xr:uid="{EC79951E-8DBC-EE43-9FF2-0D7251C69833}"/>
    <hyperlink ref="C30" r:id="rId56" xr:uid="{F6BBA193-2474-EC49-863E-D08DDA9093C4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2F102-C231-48C1-A70E-E58E1B7F33A2}">
  <dimension ref="A1:D12"/>
  <sheetViews>
    <sheetView workbookViewId="0">
      <selection sqref="A1:XFD2"/>
    </sheetView>
  </sheetViews>
  <sheetFormatPr defaultColWidth="8.85546875" defaultRowHeight="14.25"/>
  <cols>
    <col min="2" max="2" width="19.140625" customWidth="1"/>
    <col min="3" max="3" width="24.42578125" customWidth="1"/>
    <col min="4" max="4" width="20" customWidth="1"/>
  </cols>
  <sheetData>
    <row r="1" spans="1:4" s="41" customFormat="1" ht="15.75">
      <c r="A1" s="41" t="s">
        <v>488</v>
      </c>
    </row>
    <row r="2" spans="1:4">
      <c r="A2" t="s">
        <v>416</v>
      </c>
      <c r="B2" t="s">
        <v>2</v>
      </c>
      <c r="C2" t="s">
        <v>417</v>
      </c>
      <c r="D2" t="s">
        <v>418</v>
      </c>
    </row>
    <row r="3" spans="1:4">
      <c r="A3">
        <v>1</v>
      </c>
      <c r="B3" s="2" t="s">
        <v>420</v>
      </c>
      <c r="C3">
        <v>1676.85</v>
      </c>
      <c r="D3" s="1">
        <f>C3/C11</f>
        <v>1.4092834451111895</v>
      </c>
    </row>
    <row r="4" spans="1:4">
      <c r="A4">
        <v>2</v>
      </c>
      <c r="B4" t="s">
        <v>419</v>
      </c>
      <c r="C4">
        <v>29666.62</v>
      </c>
      <c r="D4" s="1">
        <f>C4/C11</f>
        <v>24.932866051468242</v>
      </c>
    </row>
    <row r="5" spans="1:4">
      <c r="A5">
        <v>3</v>
      </c>
      <c r="B5" t="s">
        <v>422</v>
      </c>
      <c r="C5">
        <v>39158.239999999998</v>
      </c>
      <c r="D5" s="1">
        <f>C5/C11</f>
        <v>32.90995579311852</v>
      </c>
    </row>
    <row r="6" spans="1:4">
      <c r="A6">
        <v>4</v>
      </c>
      <c r="B6" t="s">
        <v>423</v>
      </c>
      <c r="C6">
        <v>113060.81</v>
      </c>
      <c r="D6" s="1">
        <f>C6/C11</f>
        <v>95.020262888070874</v>
      </c>
    </row>
    <row r="7" spans="1:4">
      <c r="A7">
        <v>5</v>
      </c>
      <c r="B7" t="s">
        <v>358</v>
      </c>
      <c r="C7">
        <v>74384.44</v>
      </c>
      <c r="D7" s="1">
        <f>C7/C11</f>
        <v>62.515287512816641</v>
      </c>
    </row>
    <row r="8" spans="1:4">
      <c r="A8">
        <v>6</v>
      </c>
      <c r="B8" t="s">
        <v>364</v>
      </c>
      <c r="C8">
        <v>36158.42</v>
      </c>
      <c r="D8" s="1">
        <f>C8/C11</f>
        <v>30.388802043937943</v>
      </c>
    </row>
    <row r="9" spans="1:4">
      <c r="A9">
        <v>7</v>
      </c>
      <c r="B9" t="s">
        <v>489</v>
      </c>
      <c r="C9">
        <v>69289.25</v>
      </c>
      <c r="D9" s="1">
        <f>C9/C11</f>
        <v>58.233111458490917</v>
      </c>
    </row>
    <row r="10" spans="1:4">
      <c r="A10">
        <v>8</v>
      </c>
      <c r="B10" t="s">
        <v>490</v>
      </c>
      <c r="C10">
        <v>49040.959999999999</v>
      </c>
      <c r="D10" s="1">
        <f>C10/C11</f>
        <v>41.215739666851562</v>
      </c>
    </row>
    <row r="11" spans="1:4">
      <c r="A11">
        <v>9</v>
      </c>
      <c r="B11" s="2" t="s">
        <v>421</v>
      </c>
      <c r="C11">
        <v>1189.8599999999999</v>
      </c>
      <c r="D11" s="1">
        <f>C11/C11</f>
        <v>1</v>
      </c>
    </row>
    <row r="12" spans="1:4">
      <c r="A12" s="2" t="s">
        <v>4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BB9B5-7293-48DB-8B01-D01828F7FA70}">
  <dimension ref="A1:D9"/>
  <sheetViews>
    <sheetView workbookViewId="0"/>
  </sheetViews>
  <sheetFormatPr defaultRowHeight="14.25"/>
  <cols>
    <col min="2" max="2" width="25.7109375" customWidth="1"/>
    <col min="3" max="4" width="15" customWidth="1"/>
  </cols>
  <sheetData>
    <row r="1" spans="1:4" s="48" customFormat="1" ht="15">
      <c r="A1" s="49" t="s">
        <v>491</v>
      </c>
      <c r="B1" s="47"/>
      <c r="C1" s="47"/>
      <c r="D1" s="47"/>
    </row>
    <row r="2" spans="1:4">
      <c r="A2" t="s">
        <v>416</v>
      </c>
      <c r="B2" t="s">
        <v>2</v>
      </c>
      <c r="C2" t="s">
        <v>417</v>
      </c>
      <c r="D2" t="s">
        <v>418</v>
      </c>
    </row>
    <row r="3" spans="1:4">
      <c r="A3">
        <v>1</v>
      </c>
      <c r="B3" s="2" t="s">
        <v>492</v>
      </c>
      <c r="C3" s="1">
        <v>1309.33</v>
      </c>
      <c r="D3" s="1">
        <v>1</v>
      </c>
    </row>
    <row r="4" spans="1:4">
      <c r="A4">
        <v>2</v>
      </c>
      <c r="B4" t="s">
        <v>493</v>
      </c>
      <c r="C4" s="1">
        <v>29245.13</v>
      </c>
      <c r="D4" s="1">
        <v>22.34</v>
      </c>
    </row>
    <row r="5" spans="1:4">
      <c r="A5">
        <v>3</v>
      </c>
      <c r="B5" s="2" t="s">
        <v>494</v>
      </c>
      <c r="C5" s="1">
        <v>3004.31</v>
      </c>
      <c r="D5" s="1">
        <v>2.29</v>
      </c>
    </row>
    <row r="6" spans="1:4">
      <c r="A6">
        <v>4</v>
      </c>
      <c r="B6" s="2" t="s">
        <v>495</v>
      </c>
      <c r="C6" s="1">
        <v>21185.78</v>
      </c>
      <c r="D6" s="1">
        <v>16.18</v>
      </c>
    </row>
    <row r="7" spans="1:4" ht="15.75">
      <c r="A7">
        <v>5</v>
      </c>
      <c r="B7" s="27" t="s">
        <v>496</v>
      </c>
      <c r="C7" s="1">
        <v>47929.58</v>
      </c>
      <c r="D7" s="1">
        <v>36.61</v>
      </c>
    </row>
    <row r="8" spans="1:4" ht="15.75">
      <c r="A8">
        <v>6</v>
      </c>
      <c r="B8" s="27" t="s">
        <v>497</v>
      </c>
      <c r="C8" s="1">
        <v>31352.959999999999</v>
      </c>
      <c r="D8" s="1">
        <v>23.95</v>
      </c>
    </row>
    <row r="9" spans="1:4">
      <c r="A9" s="27" t="s">
        <v>4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B7C8E-436E-4208-A575-2360E26FDC77}">
  <dimension ref="A1:F76"/>
  <sheetViews>
    <sheetView workbookViewId="0"/>
  </sheetViews>
  <sheetFormatPr defaultColWidth="9.140625" defaultRowHeight="15.75"/>
  <cols>
    <col min="1" max="1" width="21.28515625" style="29" customWidth="1"/>
    <col min="2" max="2" width="24.7109375" style="27" customWidth="1"/>
    <col min="3" max="3" width="17.28515625" style="27" customWidth="1"/>
    <col min="4" max="4" width="17.140625" style="27" customWidth="1"/>
    <col min="5" max="5" width="16.7109375" style="27" customWidth="1"/>
    <col min="6" max="6" width="23.140625" style="27" customWidth="1"/>
    <col min="7" max="16384" width="9.140625" style="27"/>
  </cols>
  <sheetData>
    <row r="1" spans="1:6" s="42" customFormat="1">
      <c r="A1" s="39" t="s">
        <v>499</v>
      </c>
    </row>
    <row r="2" spans="1:6">
      <c r="A2" s="39" t="s">
        <v>500</v>
      </c>
      <c r="B2" s="40" t="s">
        <v>501</v>
      </c>
      <c r="C2" s="40" t="s">
        <v>239</v>
      </c>
      <c r="D2" s="40" t="s">
        <v>240</v>
      </c>
      <c r="E2" s="40" t="s">
        <v>502</v>
      </c>
      <c r="F2" s="39" t="s">
        <v>503</v>
      </c>
    </row>
    <row r="3" spans="1:6">
      <c r="A3" s="29" t="s">
        <v>504</v>
      </c>
      <c r="B3" s="26">
        <v>1280.2649799999999</v>
      </c>
      <c r="C3" s="26" t="s">
        <v>505</v>
      </c>
      <c r="D3" s="26" t="s">
        <v>506</v>
      </c>
      <c r="E3" s="26" t="s">
        <v>507</v>
      </c>
      <c r="F3" s="26" t="s">
        <v>326</v>
      </c>
    </row>
    <row r="4" spans="1:6">
      <c r="A4" s="29" t="s">
        <v>508</v>
      </c>
      <c r="B4" s="26">
        <v>1280.26557</v>
      </c>
      <c r="C4" s="26" t="s">
        <v>505</v>
      </c>
      <c r="D4" s="26" t="s">
        <v>506</v>
      </c>
      <c r="E4" s="26" t="s">
        <v>507</v>
      </c>
      <c r="F4" s="26" t="s">
        <v>334</v>
      </c>
    </row>
    <row r="5" spans="1:6">
      <c r="A5" s="29" t="s">
        <v>509</v>
      </c>
      <c r="B5" s="26">
        <v>1280.3769</v>
      </c>
      <c r="C5" s="26" t="s">
        <v>505</v>
      </c>
      <c r="D5" s="26" t="s">
        <v>385</v>
      </c>
      <c r="E5" s="26" t="s">
        <v>507</v>
      </c>
      <c r="F5" s="26" t="s">
        <v>326</v>
      </c>
    </row>
    <row r="6" spans="1:6">
      <c r="A6" s="29" t="s">
        <v>510</v>
      </c>
      <c r="B6" s="26">
        <v>1280.5216700000001</v>
      </c>
      <c r="C6" s="26" t="s">
        <v>505</v>
      </c>
      <c r="D6" s="26" t="s">
        <v>355</v>
      </c>
      <c r="E6" s="26" t="s">
        <v>507</v>
      </c>
      <c r="F6" s="26" t="s">
        <v>326</v>
      </c>
    </row>
    <row r="7" spans="1:6">
      <c r="A7" s="29" t="s">
        <v>511</v>
      </c>
      <c r="B7" s="26">
        <v>1280.9151999999999</v>
      </c>
      <c r="C7" s="26" t="s">
        <v>505</v>
      </c>
      <c r="D7" s="26" t="s">
        <v>355</v>
      </c>
      <c r="E7" s="26" t="s">
        <v>507</v>
      </c>
      <c r="F7" s="26" t="s">
        <v>326</v>
      </c>
    </row>
    <row r="8" spans="1:6">
      <c r="A8" s="29" t="s">
        <v>512</v>
      </c>
      <c r="B8" s="26">
        <v>1280.1624099999999</v>
      </c>
      <c r="C8" s="26" t="s">
        <v>505</v>
      </c>
      <c r="D8" s="26" t="s">
        <v>513</v>
      </c>
      <c r="E8" s="26" t="s">
        <v>507</v>
      </c>
      <c r="F8" s="26" t="s">
        <v>326</v>
      </c>
    </row>
    <row r="9" spans="1:6">
      <c r="A9" s="29" t="s">
        <v>514</v>
      </c>
      <c r="B9" s="26">
        <v>1280.13678</v>
      </c>
      <c r="C9" s="26" t="s">
        <v>505</v>
      </c>
      <c r="D9" s="26" t="s">
        <v>515</v>
      </c>
      <c r="E9" s="26" t="s">
        <v>507</v>
      </c>
      <c r="F9" s="26" t="s">
        <v>326</v>
      </c>
    </row>
    <row r="10" spans="1:6">
      <c r="A10" s="29" t="s">
        <v>516</v>
      </c>
      <c r="B10" s="26">
        <v>1280.1633099999999</v>
      </c>
      <c r="C10" s="26" t="s">
        <v>505</v>
      </c>
      <c r="D10" s="26" t="s">
        <v>385</v>
      </c>
      <c r="E10" s="26" t="s">
        <v>507</v>
      </c>
      <c r="F10" s="26" t="s">
        <v>517</v>
      </c>
    </row>
    <row r="11" spans="1:6">
      <c r="A11" s="29" t="s">
        <v>518</v>
      </c>
      <c r="B11" s="26">
        <v>1280.21073</v>
      </c>
      <c r="C11" s="26" t="s">
        <v>505</v>
      </c>
      <c r="D11" s="26" t="s">
        <v>519</v>
      </c>
      <c r="E11" s="26" t="s">
        <v>507</v>
      </c>
      <c r="F11" s="26" t="s">
        <v>520</v>
      </c>
    </row>
    <row r="12" spans="1:6">
      <c r="A12" s="29" t="s">
        <v>521</v>
      </c>
      <c r="B12" s="26">
        <v>1324327.3</v>
      </c>
      <c r="C12" s="26" t="s">
        <v>505</v>
      </c>
      <c r="D12" s="26" t="s">
        <v>522</v>
      </c>
      <c r="E12" s="26" t="s">
        <v>507</v>
      </c>
      <c r="F12" s="26" t="s">
        <v>523</v>
      </c>
    </row>
    <row r="13" spans="1:6">
      <c r="A13" s="29" t="s">
        <v>524</v>
      </c>
      <c r="B13" s="26">
        <v>1280.1619499999999</v>
      </c>
      <c r="C13" s="26" t="s">
        <v>505</v>
      </c>
      <c r="D13" s="26" t="s">
        <v>513</v>
      </c>
      <c r="E13" s="26" t="s">
        <v>507</v>
      </c>
      <c r="F13" s="26" t="s">
        <v>326</v>
      </c>
    </row>
    <row r="14" spans="1:6">
      <c r="A14" s="31" t="s">
        <v>525</v>
      </c>
      <c r="B14" s="26">
        <v>1280.1119000000001</v>
      </c>
      <c r="C14" s="26" t="s">
        <v>505</v>
      </c>
      <c r="D14" s="26" t="s">
        <v>526</v>
      </c>
      <c r="E14" s="26" t="s">
        <v>507</v>
      </c>
      <c r="F14" s="26" t="s">
        <v>527</v>
      </c>
    </row>
    <row r="15" spans="1:6">
      <c r="A15" s="29" t="s">
        <v>528</v>
      </c>
      <c r="B15" s="26">
        <v>1280.1642400000001</v>
      </c>
      <c r="C15" s="26" t="s">
        <v>505</v>
      </c>
      <c r="D15" s="26" t="s">
        <v>522</v>
      </c>
      <c r="E15" s="26" t="s">
        <v>507</v>
      </c>
      <c r="F15" s="26" t="s">
        <v>326</v>
      </c>
    </row>
    <row r="16" spans="1:6">
      <c r="A16" s="29" t="s">
        <v>529</v>
      </c>
      <c r="B16" s="26">
        <v>1323659.3</v>
      </c>
      <c r="C16" s="26" t="s">
        <v>505</v>
      </c>
      <c r="D16" s="26" t="s">
        <v>522</v>
      </c>
      <c r="E16" s="26" t="s">
        <v>507</v>
      </c>
      <c r="F16" s="26" t="s">
        <v>326</v>
      </c>
    </row>
    <row r="17" spans="1:6">
      <c r="A17" s="31" t="s">
        <v>530</v>
      </c>
      <c r="B17" s="26">
        <v>1280.3161</v>
      </c>
      <c r="C17" s="26" t="s">
        <v>505</v>
      </c>
      <c r="D17" s="26" t="s">
        <v>531</v>
      </c>
      <c r="E17" s="26" t="s">
        <v>507</v>
      </c>
      <c r="F17" s="26" t="s">
        <v>326</v>
      </c>
    </row>
    <row r="18" spans="1:6">
      <c r="A18" s="31" t="s">
        <v>532</v>
      </c>
      <c r="B18" s="26">
        <v>1280.31601</v>
      </c>
      <c r="C18" s="26" t="s">
        <v>505</v>
      </c>
      <c r="D18" s="26" t="s">
        <v>531</v>
      </c>
      <c r="E18" s="26" t="s">
        <v>507</v>
      </c>
      <c r="F18" s="26" t="s">
        <v>326</v>
      </c>
    </row>
    <row r="19" spans="1:6">
      <c r="A19" s="31" t="s">
        <v>533</v>
      </c>
      <c r="B19" s="26">
        <v>1280.18607</v>
      </c>
      <c r="C19" s="26" t="s">
        <v>505</v>
      </c>
      <c r="D19" s="26" t="s">
        <v>355</v>
      </c>
      <c r="E19" s="26" t="s">
        <v>507</v>
      </c>
      <c r="F19" s="26" t="s">
        <v>534</v>
      </c>
    </row>
    <row r="20" spans="1:6">
      <c r="A20" s="31" t="s">
        <v>535</v>
      </c>
      <c r="B20" s="26">
        <v>1280.52135</v>
      </c>
      <c r="C20" s="26" t="s">
        <v>505</v>
      </c>
      <c r="D20" s="26" t="s">
        <v>355</v>
      </c>
      <c r="E20" s="26" t="s">
        <v>507</v>
      </c>
      <c r="F20" s="26" t="s">
        <v>527</v>
      </c>
    </row>
    <row r="21" spans="1:6">
      <c r="A21" s="29" t="s">
        <v>536</v>
      </c>
      <c r="B21" s="26">
        <v>1280.18607</v>
      </c>
      <c r="C21" s="26" t="s">
        <v>505</v>
      </c>
      <c r="D21" s="26" t="s">
        <v>355</v>
      </c>
      <c r="E21" s="26" t="s">
        <v>507</v>
      </c>
      <c r="F21" s="26" t="s">
        <v>527</v>
      </c>
    </row>
    <row r="22" spans="1:6">
      <c r="A22" s="29" t="s">
        <v>537</v>
      </c>
      <c r="B22" s="26">
        <v>1280.12447</v>
      </c>
      <c r="C22" s="26" t="s">
        <v>505</v>
      </c>
      <c r="D22" s="26" t="s">
        <v>355</v>
      </c>
      <c r="E22" s="26" t="s">
        <v>507</v>
      </c>
      <c r="F22" s="26" t="s">
        <v>334</v>
      </c>
    </row>
    <row r="23" spans="1:6">
      <c r="A23" s="31" t="s">
        <v>538</v>
      </c>
      <c r="B23" s="26">
        <v>1280.5219500000001</v>
      </c>
      <c r="C23" s="26" t="s">
        <v>505</v>
      </c>
      <c r="D23" s="26" t="s">
        <v>355</v>
      </c>
      <c r="E23" s="26" t="s">
        <v>507</v>
      </c>
      <c r="F23" s="26" t="s">
        <v>347</v>
      </c>
    </row>
    <row r="24" spans="1:6">
      <c r="A24" s="29" t="s">
        <v>539</v>
      </c>
      <c r="B24" s="26">
        <v>1280.9055000000001</v>
      </c>
      <c r="C24" s="26" t="s">
        <v>505</v>
      </c>
      <c r="D24" s="26" t="s">
        <v>355</v>
      </c>
      <c r="E24" s="26" t="s">
        <v>507</v>
      </c>
      <c r="F24" s="26" t="s">
        <v>273</v>
      </c>
    </row>
    <row r="25" spans="1:6">
      <c r="A25" s="29" t="s">
        <v>540</v>
      </c>
      <c r="B25" s="26">
        <v>1280.3080299999999</v>
      </c>
      <c r="C25" s="26" t="s">
        <v>505</v>
      </c>
      <c r="D25" s="26" t="s">
        <v>355</v>
      </c>
      <c r="E25" s="26" t="s">
        <v>507</v>
      </c>
      <c r="F25" s="26" t="s">
        <v>527</v>
      </c>
    </row>
    <row r="26" spans="1:6">
      <c r="A26" s="29" t="s">
        <v>541</v>
      </c>
      <c r="B26" s="26">
        <v>1280.9033999999999</v>
      </c>
      <c r="C26" s="26" t="s">
        <v>505</v>
      </c>
      <c r="D26" s="26" t="s">
        <v>355</v>
      </c>
      <c r="E26" s="26" t="s">
        <v>507</v>
      </c>
      <c r="F26" s="26" t="s">
        <v>527</v>
      </c>
    </row>
    <row r="27" spans="1:6">
      <c r="A27" s="29" t="s">
        <v>542</v>
      </c>
      <c r="B27" s="26">
        <v>1280.2354399999999</v>
      </c>
      <c r="C27" s="26" t="s">
        <v>505</v>
      </c>
      <c r="D27" s="26" t="s">
        <v>302</v>
      </c>
      <c r="E27" s="26" t="s">
        <v>507</v>
      </c>
      <c r="F27" s="26" t="s">
        <v>326</v>
      </c>
    </row>
    <row r="28" spans="1:6">
      <c r="A28" s="29" t="s">
        <v>543</v>
      </c>
      <c r="B28" s="26">
        <v>1280.16392</v>
      </c>
      <c r="C28" s="26" t="s">
        <v>505</v>
      </c>
      <c r="D28" s="26" t="s">
        <v>302</v>
      </c>
      <c r="E28" s="26" t="s">
        <v>507</v>
      </c>
      <c r="F28" s="26" t="s">
        <v>326</v>
      </c>
    </row>
    <row r="29" spans="1:6">
      <c r="A29" s="29" t="s">
        <v>544</v>
      </c>
      <c r="B29" s="26">
        <v>1280.1132299999999</v>
      </c>
      <c r="C29" s="26" t="s">
        <v>505</v>
      </c>
      <c r="D29" s="26" t="s">
        <v>526</v>
      </c>
      <c r="E29" s="26" t="s">
        <v>507</v>
      </c>
      <c r="F29" s="26" t="s">
        <v>326</v>
      </c>
    </row>
    <row r="30" spans="1:6">
      <c r="A30" s="29" t="s">
        <v>545</v>
      </c>
      <c r="B30" s="26">
        <v>1280.1127300000001</v>
      </c>
      <c r="C30" s="26" t="s">
        <v>505</v>
      </c>
      <c r="D30" s="26" t="s">
        <v>526</v>
      </c>
      <c r="E30" s="26" t="s">
        <v>507</v>
      </c>
      <c r="F30" s="26" t="s">
        <v>347</v>
      </c>
    </row>
    <row r="31" spans="1:6">
      <c r="A31" s="29" t="s">
        <v>546</v>
      </c>
      <c r="B31" s="26">
        <v>1280.1130599999999</v>
      </c>
      <c r="C31" s="26" t="s">
        <v>505</v>
      </c>
      <c r="D31" s="26" t="s">
        <v>526</v>
      </c>
      <c r="E31" s="26" t="s">
        <v>507</v>
      </c>
      <c r="F31" s="26" t="s">
        <v>547</v>
      </c>
    </row>
    <row r="32" spans="1:6">
      <c r="A32" s="29" t="s">
        <v>548</v>
      </c>
      <c r="B32" s="26">
        <v>1280.9057</v>
      </c>
      <c r="C32" s="26" t="s">
        <v>505</v>
      </c>
      <c r="D32" s="26" t="s">
        <v>355</v>
      </c>
      <c r="E32" s="26" t="s">
        <v>507</v>
      </c>
      <c r="F32" s="26" t="s">
        <v>326</v>
      </c>
    </row>
    <row r="33" spans="1:6">
      <c r="A33" s="29" t="s">
        <v>549</v>
      </c>
      <c r="B33" s="26">
        <v>1280.1122499999999</v>
      </c>
      <c r="C33" s="26" t="s">
        <v>505</v>
      </c>
      <c r="D33" s="26" t="s">
        <v>526</v>
      </c>
      <c r="E33" s="26" t="s">
        <v>507</v>
      </c>
      <c r="F33" s="26" t="s">
        <v>326</v>
      </c>
    </row>
    <row r="34" spans="1:6">
      <c r="A34" s="31" t="s">
        <v>550</v>
      </c>
      <c r="B34" s="26">
        <v>1280.1673699999999</v>
      </c>
      <c r="C34" s="26" t="s">
        <v>505</v>
      </c>
      <c r="D34" s="26" t="s">
        <v>551</v>
      </c>
      <c r="E34" s="26" t="s">
        <v>507</v>
      </c>
      <c r="F34" s="26" t="s">
        <v>527</v>
      </c>
    </row>
    <row r="35" spans="1:6">
      <c r="A35" s="29" t="s">
        <v>552</v>
      </c>
      <c r="B35" s="26">
        <v>1280.1667</v>
      </c>
      <c r="C35" s="26" t="s">
        <v>505</v>
      </c>
      <c r="D35" s="26" t="s">
        <v>551</v>
      </c>
      <c r="E35" s="26" t="s">
        <v>507</v>
      </c>
      <c r="F35" s="26" t="s">
        <v>527</v>
      </c>
    </row>
    <row r="36" spans="1:6">
      <c r="A36" s="29" t="s">
        <v>553</v>
      </c>
      <c r="B36" s="26">
        <v>1280.16066</v>
      </c>
      <c r="C36" s="26" t="s">
        <v>505</v>
      </c>
      <c r="D36" s="26" t="s">
        <v>385</v>
      </c>
      <c r="E36" s="26" t="s">
        <v>507</v>
      </c>
      <c r="F36" s="26" t="s">
        <v>326</v>
      </c>
    </row>
    <row r="37" spans="1:6">
      <c r="A37" s="29" t="s">
        <v>554</v>
      </c>
      <c r="B37" s="26">
        <v>1280.16291</v>
      </c>
      <c r="C37" s="26" t="s">
        <v>505</v>
      </c>
      <c r="D37" s="26" t="s">
        <v>513</v>
      </c>
      <c r="E37" s="26" t="s">
        <v>507</v>
      </c>
      <c r="F37" s="26" t="s">
        <v>326</v>
      </c>
    </row>
    <row r="38" spans="1:6">
      <c r="A38" s="29" t="s">
        <v>555</v>
      </c>
      <c r="B38" s="26">
        <v>1280.23675</v>
      </c>
      <c r="C38" s="26" t="s">
        <v>505</v>
      </c>
      <c r="D38" s="26" t="s">
        <v>302</v>
      </c>
      <c r="E38" s="26" t="s">
        <v>507</v>
      </c>
      <c r="F38" s="26" t="s">
        <v>313</v>
      </c>
    </row>
    <row r="39" spans="1:6">
      <c r="A39" s="29" t="s">
        <v>556</v>
      </c>
      <c r="B39" s="26">
        <v>1280.2355500000001</v>
      </c>
      <c r="C39" s="26" t="s">
        <v>505</v>
      </c>
      <c r="D39" s="26" t="s">
        <v>302</v>
      </c>
      <c r="E39" s="26" t="s">
        <v>507</v>
      </c>
      <c r="F39" s="26" t="s">
        <v>313</v>
      </c>
    </row>
    <row r="40" spans="1:6">
      <c r="A40" s="29" t="s">
        <v>557</v>
      </c>
      <c r="B40" s="26">
        <v>1280.10401</v>
      </c>
      <c r="C40" s="26" t="s">
        <v>505</v>
      </c>
      <c r="D40" s="26" t="s">
        <v>355</v>
      </c>
      <c r="E40" s="26" t="s">
        <v>507</v>
      </c>
      <c r="F40" s="26" t="s">
        <v>558</v>
      </c>
    </row>
    <row r="41" spans="1:6">
      <c r="A41" s="29" t="s">
        <v>559</v>
      </c>
      <c r="B41" s="26">
        <v>1280.2858000000001</v>
      </c>
      <c r="C41" s="26" t="s">
        <v>505</v>
      </c>
      <c r="D41" s="26" t="s">
        <v>355</v>
      </c>
      <c r="E41" s="26" t="s">
        <v>507</v>
      </c>
      <c r="F41" s="26" t="s">
        <v>326</v>
      </c>
    </row>
    <row r="42" spans="1:6">
      <c r="A42" s="30" t="s">
        <v>560</v>
      </c>
      <c r="B42" s="28">
        <v>1280.3434199999999</v>
      </c>
      <c r="C42" s="26" t="s">
        <v>505</v>
      </c>
      <c r="D42" s="26" t="s">
        <v>561</v>
      </c>
      <c r="E42" s="26" t="s">
        <v>507</v>
      </c>
      <c r="F42" s="26" t="s">
        <v>334</v>
      </c>
    </row>
    <row r="43" spans="1:6">
      <c r="A43" s="29" t="s">
        <v>562</v>
      </c>
      <c r="B43" s="26">
        <v>1280.3435999999999</v>
      </c>
      <c r="C43" s="26" t="s">
        <v>505</v>
      </c>
      <c r="D43" s="26" t="s">
        <v>561</v>
      </c>
      <c r="E43" s="26" t="s">
        <v>507</v>
      </c>
      <c r="F43" s="26" t="s">
        <v>334</v>
      </c>
    </row>
    <row r="44" spans="1:6">
      <c r="A44" s="29" t="s">
        <v>563</v>
      </c>
      <c r="B44" s="26">
        <v>1280.21648</v>
      </c>
      <c r="C44" s="26" t="s">
        <v>505</v>
      </c>
      <c r="D44" s="26" t="s">
        <v>519</v>
      </c>
      <c r="E44" s="26" t="s">
        <v>564</v>
      </c>
      <c r="F44" s="26" t="s">
        <v>565</v>
      </c>
    </row>
    <row r="45" spans="1:6">
      <c r="A45" s="29" t="s">
        <v>566</v>
      </c>
      <c r="B45" s="26">
        <v>1280.1810800000001</v>
      </c>
      <c r="C45" s="26" t="s">
        <v>505</v>
      </c>
      <c r="D45" s="26" t="s">
        <v>262</v>
      </c>
      <c r="E45" s="26" t="s">
        <v>564</v>
      </c>
      <c r="F45" s="26" t="s">
        <v>326</v>
      </c>
    </row>
    <row r="46" spans="1:6">
      <c r="A46" s="29" t="s">
        <v>567</v>
      </c>
      <c r="B46" s="26">
        <v>1280.18094</v>
      </c>
      <c r="C46" s="26" t="s">
        <v>505</v>
      </c>
      <c r="D46" s="26" t="s">
        <v>262</v>
      </c>
      <c r="E46" s="26" t="s">
        <v>564</v>
      </c>
      <c r="F46" s="26" t="s">
        <v>527</v>
      </c>
    </row>
    <row r="47" spans="1:6">
      <c r="A47" s="29" t="s">
        <v>568</v>
      </c>
      <c r="B47" s="26">
        <v>1280.18074</v>
      </c>
      <c r="C47" s="26" t="s">
        <v>505</v>
      </c>
      <c r="D47" s="26" t="s">
        <v>262</v>
      </c>
      <c r="E47" s="26" t="s">
        <v>564</v>
      </c>
      <c r="F47" s="26" t="s">
        <v>326</v>
      </c>
    </row>
    <row r="48" spans="1:6">
      <c r="A48" s="29" t="s">
        <v>311</v>
      </c>
      <c r="B48" s="26" t="s">
        <v>312</v>
      </c>
      <c r="C48" s="26" t="s">
        <v>306</v>
      </c>
      <c r="D48" s="26" t="s">
        <v>262</v>
      </c>
      <c r="E48" s="26" t="s">
        <v>564</v>
      </c>
      <c r="F48" s="26" t="s">
        <v>313</v>
      </c>
    </row>
    <row r="49" spans="1:6">
      <c r="A49" s="29" t="s">
        <v>569</v>
      </c>
      <c r="B49" s="26">
        <v>1280.10481</v>
      </c>
      <c r="C49" s="26" t="s">
        <v>505</v>
      </c>
      <c r="D49" s="26" t="s">
        <v>262</v>
      </c>
      <c r="E49" s="26" t="s">
        <v>564</v>
      </c>
      <c r="F49" s="26" t="s">
        <v>313</v>
      </c>
    </row>
    <row r="50" spans="1:6">
      <c r="A50" s="29" t="s">
        <v>314</v>
      </c>
      <c r="B50" s="26" t="s">
        <v>315</v>
      </c>
      <c r="C50" s="26" t="s">
        <v>306</v>
      </c>
      <c r="D50" s="26" t="s">
        <v>262</v>
      </c>
      <c r="E50" s="26" t="s">
        <v>564</v>
      </c>
      <c r="F50" s="26" t="s">
        <v>313</v>
      </c>
    </row>
    <row r="51" spans="1:6">
      <c r="A51" s="29" t="s">
        <v>570</v>
      </c>
      <c r="B51" s="26">
        <v>1280.1654599999999</v>
      </c>
      <c r="C51" s="26" t="s">
        <v>505</v>
      </c>
      <c r="D51" s="26" t="s">
        <v>571</v>
      </c>
      <c r="E51" s="26" t="s">
        <v>564</v>
      </c>
      <c r="F51" s="26" t="s">
        <v>527</v>
      </c>
    </row>
    <row r="52" spans="1:6">
      <c r="A52" s="29" t="s">
        <v>322</v>
      </c>
      <c r="B52" s="26" t="s">
        <v>323</v>
      </c>
      <c r="C52" s="26" t="s">
        <v>306</v>
      </c>
      <c r="D52" s="26" t="s">
        <v>318</v>
      </c>
      <c r="E52" s="26" t="s">
        <v>564</v>
      </c>
      <c r="F52" s="26" t="s">
        <v>319</v>
      </c>
    </row>
    <row r="53" spans="1:6">
      <c r="A53" s="31" t="s">
        <v>316</v>
      </c>
      <c r="B53" s="26" t="s">
        <v>317</v>
      </c>
      <c r="C53" s="26" t="s">
        <v>306</v>
      </c>
      <c r="D53" s="26" t="s">
        <v>318</v>
      </c>
      <c r="E53" s="26" t="s">
        <v>564</v>
      </c>
      <c r="F53" s="26" t="s">
        <v>319</v>
      </c>
    </row>
    <row r="54" spans="1:6">
      <c r="A54" s="29" t="s">
        <v>320</v>
      </c>
      <c r="B54" s="26" t="s">
        <v>321</v>
      </c>
      <c r="C54" s="26" t="s">
        <v>306</v>
      </c>
      <c r="D54" s="26" t="s">
        <v>318</v>
      </c>
      <c r="E54" s="26" t="s">
        <v>564</v>
      </c>
      <c r="F54" s="26" t="s">
        <v>326</v>
      </c>
    </row>
    <row r="55" spans="1:6">
      <c r="A55" s="29" t="s">
        <v>324</v>
      </c>
      <c r="B55" s="26" t="s">
        <v>325</v>
      </c>
      <c r="C55" s="26" t="s">
        <v>306</v>
      </c>
      <c r="D55" s="26" t="s">
        <v>318</v>
      </c>
      <c r="E55" s="26" t="s">
        <v>564</v>
      </c>
      <c r="F55" s="26" t="s">
        <v>326</v>
      </c>
    </row>
    <row r="56" spans="1:6">
      <c r="A56" s="31" t="s">
        <v>345</v>
      </c>
      <c r="B56" s="26" t="s">
        <v>346</v>
      </c>
      <c r="C56" s="26" t="s">
        <v>342</v>
      </c>
      <c r="D56" s="26" t="s">
        <v>318</v>
      </c>
      <c r="E56" s="26" t="s">
        <v>564</v>
      </c>
      <c r="F56" s="26" t="s">
        <v>347</v>
      </c>
    </row>
    <row r="57" spans="1:6">
      <c r="A57" s="31" t="s">
        <v>327</v>
      </c>
      <c r="B57" s="26" t="s">
        <v>328</v>
      </c>
      <c r="C57" s="26" t="s">
        <v>306</v>
      </c>
      <c r="D57" s="26" t="s">
        <v>318</v>
      </c>
      <c r="E57" s="26" t="s">
        <v>564</v>
      </c>
      <c r="F57" s="26" t="s">
        <v>329</v>
      </c>
    </row>
    <row r="58" spans="1:6">
      <c r="A58" s="29" t="s">
        <v>572</v>
      </c>
      <c r="B58" s="26">
        <v>1280.23658</v>
      </c>
      <c r="C58" s="26" t="s">
        <v>505</v>
      </c>
      <c r="D58" s="26" t="s">
        <v>519</v>
      </c>
      <c r="E58" s="26" t="s">
        <v>564</v>
      </c>
      <c r="F58" s="26" t="s">
        <v>326</v>
      </c>
    </row>
    <row r="59" spans="1:6">
      <c r="A59" s="29" t="s">
        <v>573</v>
      </c>
      <c r="B59" s="26">
        <v>1280.2366199999999</v>
      </c>
      <c r="C59" s="26" t="s">
        <v>505</v>
      </c>
      <c r="D59" s="26" t="s">
        <v>519</v>
      </c>
      <c r="E59" s="26" t="s">
        <v>564</v>
      </c>
      <c r="F59" s="26" t="s">
        <v>326</v>
      </c>
    </row>
    <row r="60" spans="1:6">
      <c r="A60" s="29" t="s">
        <v>574</v>
      </c>
      <c r="B60" s="26">
        <v>1280.3157100000001</v>
      </c>
      <c r="C60" s="26" t="s">
        <v>505</v>
      </c>
      <c r="D60" s="26" t="s">
        <v>519</v>
      </c>
      <c r="E60" s="26" t="s">
        <v>564</v>
      </c>
      <c r="F60" s="26" t="s">
        <v>575</v>
      </c>
    </row>
    <row r="61" spans="1:6">
      <c r="A61" s="31" t="s">
        <v>576</v>
      </c>
      <c r="B61" s="26">
        <v>1280.3563899999999</v>
      </c>
      <c r="C61" s="26" t="s">
        <v>505</v>
      </c>
      <c r="D61" s="26" t="s">
        <v>551</v>
      </c>
      <c r="E61" s="26" t="s">
        <v>564</v>
      </c>
      <c r="F61" s="26" t="s">
        <v>333</v>
      </c>
    </row>
    <row r="62" spans="1:6">
      <c r="A62" s="31" t="s">
        <v>577</v>
      </c>
      <c r="B62" s="26">
        <v>1280.3817799999999</v>
      </c>
      <c r="C62" s="26" t="s">
        <v>505</v>
      </c>
      <c r="D62" s="26" t="s">
        <v>551</v>
      </c>
      <c r="E62" s="26" t="s">
        <v>564</v>
      </c>
      <c r="F62" s="26" t="s">
        <v>333</v>
      </c>
    </row>
    <row r="63" spans="1:6">
      <c r="A63" s="29" t="s">
        <v>578</v>
      </c>
      <c r="B63" s="26">
        <v>1280.3423</v>
      </c>
      <c r="C63" s="26" t="s">
        <v>505</v>
      </c>
      <c r="D63" s="26" t="s">
        <v>579</v>
      </c>
      <c r="E63" s="26" t="s">
        <v>564</v>
      </c>
      <c r="F63" s="26" t="s">
        <v>580</v>
      </c>
    </row>
    <row r="64" spans="1:6">
      <c r="A64" s="29" t="s">
        <v>581</v>
      </c>
      <c r="B64" s="26">
        <v>1280.1514</v>
      </c>
      <c r="C64" s="26" t="s">
        <v>505</v>
      </c>
      <c r="D64" s="26" t="s">
        <v>519</v>
      </c>
      <c r="E64" s="26" t="s">
        <v>564</v>
      </c>
      <c r="F64" s="26" t="s">
        <v>582</v>
      </c>
    </row>
    <row r="65" spans="1:6">
      <c r="A65" s="29" t="s">
        <v>583</v>
      </c>
      <c r="B65" s="26">
        <v>46170.201000000001</v>
      </c>
      <c r="C65" s="26" t="s">
        <v>505</v>
      </c>
      <c r="D65" s="26" t="s">
        <v>551</v>
      </c>
      <c r="E65" s="26" t="s">
        <v>564</v>
      </c>
      <c r="F65" s="26" t="s">
        <v>527</v>
      </c>
    </row>
    <row r="66" spans="1:6">
      <c r="A66" s="29" t="s">
        <v>584</v>
      </c>
      <c r="B66" s="26">
        <v>1280.1163899999999</v>
      </c>
      <c r="C66" s="26" t="s">
        <v>505</v>
      </c>
      <c r="D66" s="26" t="s">
        <v>272</v>
      </c>
      <c r="E66" s="26" t="s">
        <v>564</v>
      </c>
      <c r="F66" s="26" t="s">
        <v>273</v>
      </c>
    </row>
    <row r="67" spans="1:6">
      <c r="A67" s="29" t="s">
        <v>585</v>
      </c>
      <c r="B67" s="26">
        <v>1280.1163799999999</v>
      </c>
      <c r="C67" s="26" t="s">
        <v>505</v>
      </c>
      <c r="D67" s="26" t="s">
        <v>272</v>
      </c>
      <c r="E67" s="26" t="s">
        <v>564</v>
      </c>
      <c r="F67" s="26" t="s">
        <v>273</v>
      </c>
    </row>
    <row r="68" spans="1:6">
      <c r="A68" s="31" t="s">
        <v>270</v>
      </c>
      <c r="B68" s="26" t="s">
        <v>271</v>
      </c>
      <c r="C68" s="26" t="s">
        <v>261</v>
      </c>
      <c r="D68" s="26" t="s">
        <v>272</v>
      </c>
      <c r="E68" s="26" t="s">
        <v>564</v>
      </c>
      <c r="F68" s="26" t="s">
        <v>273</v>
      </c>
    </row>
    <row r="69" spans="1:6">
      <c r="A69" s="29" t="s">
        <v>586</v>
      </c>
      <c r="B69" s="26">
        <v>1280.11636</v>
      </c>
      <c r="C69" s="26" t="s">
        <v>505</v>
      </c>
      <c r="D69" s="26" t="s">
        <v>272</v>
      </c>
      <c r="E69" s="26" t="s">
        <v>564</v>
      </c>
      <c r="F69" s="26" t="s">
        <v>334</v>
      </c>
    </row>
    <row r="70" spans="1:6">
      <c r="A70" s="29" t="s">
        <v>587</v>
      </c>
      <c r="B70" s="26">
        <v>1280.1164100000001</v>
      </c>
      <c r="C70" s="26" t="s">
        <v>505</v>
      </c>
      <c r="D70" s="26" t="s">
        <v>272</v>
      </c>
      <c r="E70" s="26" t="s">
        <v>564</v>
      </c>
      <c r="F70" s="26" t="s">
        <v>273</v>
      </c>
    </row>
    <row r="71" spans="1:6">
      <c r="A71" s="31" t="s">
        <v>304</v>
      </c>
      <c r="B71" s="26" t="s">
        <v>305</v>
      </c>
      <c r="C71" s="26" t="s">
        <v>306</v>
      </c>
      <c r="D71" s="26" t="s">
        <v>272</v>
      </c>
      <c r="E71" s="26" t="s">
        <v>564</v>
      </c>
      <c r="F71" s="26" t="s">
        <v>273</v>
      </c>
    </row>
    <row r="72" spans="1:6">
      <c r="A72" s="29" t="s">
        <v>588</v>
      </c>
      <c r="B72" s="26">
        <v>1280.11635</v>
      </c>
      <c r="C72" s="26" t="s">
        <v>505</v>
      </c>
      <c r="D72" s="26" t="s">
        <v>272</v>
      </c>
      <c r="E72" s="26" t="s">
        <v>564</v>
      </c>
      <c r="F72" s="26" t="s">
        <v>273</v>
      </c>
    </row>
    <row r="73" spans="1:6">
      <c r="A73" s="29" t="s">
        <v>589</v>
      </c>
      <c r="B73" s="26">
        <v>1280.3421599999999</v>
      </c>
      <c r="C73" s="26" t="s">
        <v>505</v>
      </c>
      <c r="D73" s="26" t="s">
        <v>579</v>
      </c>
      <c r="E73" s="26" t="s">
        <v>564</v>
      </c>
      <c r="F73" s="26" t="s">
        <v>575</v>
      </c>
    </row>
    <row r="74" spans="1:6">
      <c r="A74" s="29" t="s">
        <v>590</v>
      </c>
      <c r="B74" s="26">
        <v>1280.3421800000001</v>
      </c>
      <c r="C74" s="26" t="s">
        <v>505</v>
      </c>
      <c r="D74" s="26" t="s">
        <v>579</v>
      </c>
      <c r="E74" s="26" t="s">
        <v>564</v>
      </c>
      <c r="F74" s="26" t="s">
        <v>575</v>
      </c>
    </row>
    <row r="75" spans="1:6">
      <c r="A75" s="29" t="s">
        <v>591</v>
      </c>
      <c r="B75" s="26">
        <v>1280.4824000000001</v>
      </c>
      <c r="C75" s="26" t="s">
        <v>505</v>
      </c>
      <c r="D75" s="26" t="s">
        <v>355</v>
      </c>
      <c r="E75" s="26" t="s">
        <v>507</v>
      </c>
      <c r="F75" s="26" t="s">
        <v>527</v>
      </c>
    </row>
    <row r="76" spans="1:6">
      <c r="A76" s="32" t="s">
        <v>592</v>
      </c>
      <c r="B76" s="27" t="s">
        <v>593</v>
      </c>
      <c r="C76" s="27" t="s">
        <v>505</v>
      </c>
      <c r="D76" s="27" t="s">
        <v>355</v>
      </c>
      <c r="E76" s="27" t="s">
        <v>507</v>
      </c>
      <c r="F76" s="27" t="s">
        <v>372</v>
      </c>
    </row>
  </sheetData>
  <hyperlinks>
    <hyperlink ref="A18" r:id="rId1" xr:uid="{1EC3D696-D91F-4027-BCB4-B1B2D43A4100}"/>
    <hyperlink ref="A19" r:id="rId2" xr:uid="{615AC51C-5C9B-4D35-8C36-E0F063781BD9}"/>
    <hyperlink ref="A20" r:id="rId3" xr:uid="{047007B8-3994-4D4A-BC88-C6A61D86F557}"/>
    <hyperlink ref="A23" r:id="rId4" xr:uid="{EFA6FC04-C78D-4408-A3AF-ECC6C0923A7E}"/>
    <hyperlink ref="A34" r:id="rId5" xr:uid="{A8F5F438-4D2D-41E0-AD6C-7BACCBC0F467}"/>
    <hyperlink ref="A53" r:id="rId6" xr:uid="{0EFEE341-7CF0-4673-B217-B82E215D6DBC}"/>
    <hyperlink ref="A56" r:id="rId7" xr:uid="{BD768EFD-36D1-4ABD-9A1A-9C73EC5883A1}"/>
    <hyperlink ref="A57" r:id="rId8" xr:uid="{64DE915A-D5E6-4300-A3C8-B0294F8066C0}"/>
    <hyperlink ref="A61" r:id="rId9" xr:uid="{CEC17E76-6815-4D13-95EF-D672D53E1AF8}"/>
    <hyperlink ref="A62" r:id="rId10" xr:uid="{765341D8-14BF-45D5-8141-68C27D4CA6F2}"/>
    <hyperlink ref="A68" r:id="rId11" xr:uid="{60DD2E2F-AE14-4DC5-B463-001557F4CB95}"/>
    <hyperlink ref="A71" r:id="rId12" xr:uid="{A6A212E1-1277-40C3-B749-FD07F6AEC3CB}"/>
    <hyperlink ref="A76" r:id="rId13" xr:uid="{764DF9F6-B947-4A23-889E-25365B3E74FE}"/>
    <hyperlink ref="A17" r:id="rId14" xr:uid="{5FB2E160-7CB6-433B-B433-3A769DB98F61}"/>
    <hyperlink ref="A14" r:id="rId15" xr:uid="{2F20F410-4694-469D-907E-17E03DA1788C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DF4E6-41C4-48BF-9BF6-CC819DE831FA}">
  <dimension ref="A1:D9"/>
  <sheetViews>
    <sheetView workbookViewId="0">
      <selection activeCell="C11" sqref="C11"/>
    </sheetView>
  </sheetViews>
  <sheetFormatPr defaultColWidth="8.85546875" defaultRowHeight="14.25"/>
  <cols>
    <col min="2" max="2" width="19.140625" customWidth="1"/>
    <col min="3" max="3" width="24.42578125" customWidth="1"/>
    <col min="4" max="4" width="20" customWidth="1"/>
  </cols>
  <sheetData>
    <row r="1" spans="1:4" s="41" customFormat="1" ht="15.75">
      <c r="A1" s="46" t="s">
        <v>594</v>
      </c>
    </row>
    <row r="2" spans="1:4">
      <c r="A2" t="s">
        <v>416</v>
      </c>
      <c r="B2" t="s">
        <v>2</v>
      </c>
      <c r="C2" t="s">
        <v>417</v>
      </c>
      <c r="D2" t="s">
        <v>418</v>
      </c>
    </row>
    <row r="3" spans="1:4">
      <c r="A3">
        <v>1</v>
      </c>
      <c r="B3" t="s">
        <v>419</v>
      </c>
      <c r="C3">
        <v>91447.78</v>
      </c>
      <c r="D3" s="1">
        <f>C3/C5</f>
        <v>27.389989606826546</v>
      </c>
    </row>
    <row r="4" spans="1:4">
      <c r="A4">
        <v>2</v>
      </c>
      <c r="B4" s="2" t="s">
        <v>420</v>
      </c>
      <c r="C4">
        <v>3290.14</v>
      </c>
      <c r="D4" s="1">
        <f>C4/C5</f>
        <v>0.98544656201609593</v>
      </c>
    </row>
    <row r="5" spans="1:4">
      <c r="A5">
        <v>3</v>
      </c>
      <c r="B5" s="2" t="s">
        <v>421</v>
      </c>
      <c r="C5">
        <v>3338.73</v>
      </c>
      <c r="D5" s="1">
        <f>C5/C5</f>
        <v>1</v>
      </c>
    </row>
    <row r="6" spans="1:4">
      <c r="A6">
        <v>4</v>
      </c>
      <c r="B6" t="s">
        <v>423</v>
      </c>
      <c r="C6">
        <v>184201.38</v>
      </c>
      <c r="D6" s="1">
        <f>C6/C5</f>
        <v>55.171092002048681</v>
      </c>
    </row>
    <row r="7" spans="1:4">
      <c r="A7">
        <v>5</v>
      </c>
      <c r="B7" t="s">
        <v>595</v>
      </c>
      <c r="C7">
        <v>177611.73</v>
      </c>
      <c r="D7" s="1">
        <f>C7/C5</f>
        <v>53.197392421669321</v>
      </c>
    </row>
    <row r="8" spans="1:4">
      <c r="A8">
        <v>6</v>
      </c>
      <c r="B8" t="s">
        <v>596</v>
      </c>
      <c r="C8">
        <v>179187.89</v>
      </c>
      <c r="D8" s="1">
        <f>C8/C5</f>
        <v>53.669476118164695</v>
      </c>
    </row>
    <row r="9" spans="1:4">
      <c r="A9" s="2" t="s">
        <v>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mryn Bonn</dc:creator>
  <cp:keywords/>
  <dc:description/>
  <cp:lastModifiedBy>Camryn Marlene Bonn</cp:lastModifiedBy>
  <cp:revision/>
  <dcterms:created xsi:type="dcterms:W3CDTF">2025-01-24T20:09:04Z</dcterms:created>
  <dcterms:modified xsi:type="dcterms:W3CDTF">2025-09-15T14:41:40Z</dcterms:modified>
  <cp:category/>
  <cp:contentStatus/>
</cp:coreProperties>
</file>